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e365-my.sharepoint.com/personal/julia_dietrich_unibe_ch/Documents/PhD/Manuscripts/2024_Allalingabbro/_____1stRevision/Appendix/"/>
    </mc:Choice>
  </mc:AlternateContent>
  <xr:revisionPtr revIDLastSave="164" documentId="13_ncr:1_{F0E7236F-7208-DD4A-8E1F-28C64A05A06E}" xr6:coauthVersionLast="47" xr6:coauthVersionMax="47" xr10:uidLastSave="{E3C0CD39-D70B-0843-8A7D-D4A2074A0227}"/>
  <bookViews>
    <workbookView xWindow="-24920" yWindow="-28300" windowWidth="24760" windowHeight="28300" xr2:uid="{7228A7EC-007E-DC47-918E-97AEFFA28C91}"/>
  </bookViews>
  <sheets>
    <sheet name="Garn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2" i="1" l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193" uniqueCount="109">
  <si>
    <t xml:space="preserve">   SiO2  </t>
  </si>
  <si>
    <t xml:space="preserve">   TiO2  </t>
  </si>
  <si>
    <t xml:space="preserve">   Al2O3 </t>
  </si>
  <si>
    <t>Cr2O3</t>
  </si>
  <si>
    <t xml:space="preserve">   FeO   </t>
  </si>
  <si>
    <t xml:space="preserve">   MnO   </t>
  </si>
  <si>
    <t xml:space="preserve">   MgO   </t>
  </si>
  <si>
    <t xml:space="preserve">   CaO   </t>
  </si>
  <si>
    <t xml:space="preserve">  Total  </t>
  </si>
  <si>
    <t>AG21.1_Grt1_in1</t>
  </si>
  <si>
    <t>AG21.1_Grt1_in2</t>
  </si>
  <si>
    <t>AG21.1_Grt1_in3</t>
  </si>
  <si>
    <t>AG21.1_Grt1_in4</t>
  </si>
  <si>
    <t>AG21.1_Grt1_in5</t>
  </si>
  <si>
    <t>AG21.1_Grt1_in6</t>
  </si>
  <si>
    <t>AG21.1_Grt1_in7</t>
  </si>
  <si>
    <t xml:space="preserve">AG21.1_Grt1_rim1 </t>
  </si>
  <si>
    <t>AG21.1_Grt1_rim2</t>
  </si>
  <si>
    <t>AG21.1_Grt1_rim3</t>
  </si>
  <si>
    <t>AG21.1_Grt1_rim4</t>
  </si>
  <si>
    <t>AG21.1_Grt1_rim5</t>
  </si>
  <si>
    <t>AG21.1_Grt2_in1</t>
  </si>
  <si>
    <t>AG21.1_Grt2_in2</t>
  </si>
  <si>
    <t>AG21.1_Grt2_rim1</t>
  </si>
  <si>
    <t>AG21.1_Grt2_rim2</t>
  </si>
  <si>
    <t xml:space="preserve">AG21.1_Grt3_in1 </t>
  </si>
  <si>
    <t>AG21.1_Grt3_in2</t>
  </si>
  <si>
    <t>AG21.1_Grt3_in3</t>
  </si>
  <si>
    <t xml:space="preserve">AG21.1_Grt3_out1 </t>
  </si>
  <si>
    <t>AG21.1_Grt3_out2</t>
  </si>
  <si>
    <t>AG21.1_Grt3_out3</t>
  </si>
  <si>
    <t xml:space="preserve">AG21.1_Grt3_rim1 </t>
  </si>
  <si>
    <t>AG21.1_Grt3_rim2</t>
  </si>
  <si>
    <t>AG21.1_Grt3_rim3</t>
  </si>
  <si>
    <t>AG21.1_Grt3_rim4</t>
  </si>
  <si>
    <t>AG21.1_Grt3_rim5</t>
  </si>
  <si>
    <t xml:space="preserve">AG21.2_Grt1_in1 </t>
  </si>
  <si>
    <t>AG21.2_Grt1_in2</t>
  </si>
  <si>
    <t>AG21.2_Grt1_in3</t>
  </si>
  <si>
    <t>AG21.2_Grt1_in4</t>
  </si>
  <si>
    <t xml:space="preserve">AG21.2_Grt1_out1 </t>
  </si>
  <si>
    <t>AG21.2_Grt1_out2</t>
  </si>
  <si>
    <t>AG21.2_Grt1_out3</t>
  </si>
  <si>
    <t>AG21.2_Grt1_rim1</t>
  </si>
  <si>
    <t>AG21.2_Grt1_rim2</t>
  </si>
  <si>
    <t>AG21.2_Grt1_rim3</t>
  </si>
  <si>
    <t>AG21.2_Grt1_rim4</t>
  </si>
  <si>
    <t>AG21.5_Grt1_rim1</t>
  </si>
  <si>
    <t>AG21.5_Grt1_rim2</t>
  </si>
  <si>
    <t>AG21.5_Grt1_rim3</t>
  </si>
  <si>
    <t>AG21.5_Grt1_rim4</t>
  </si>
  <si>
    <t>AG21.5_Grt1_rim5</t>
  </si>
  <si>
    <t>AG21.5_Grt1_out1</t>
  </si>
  <si>
    <t>AG21.5_Grt1_out2</t>
  </si>
  <si>
    <t>AG21.5_Grt1_in1</t>
  </si>
  <si>
    <t>AG21.5_Grt1_in2</t>
  </si>
  <si>
    <t>AG21.5_Grt1_in3</t>
  </si>
  <si>
    <t>AG21.2_Grt1_out4</t>
  </si>
  <si>
    <t xml:space="preserve">AG22.7_Grt1_core1 </t>
  </si>
  <si>
    <t xml:space="preserve">AG22.7_Grt1_rim2 </t>
  </si>
  <si>
    <t xml:space="preserve">AG22.7_Grt2_rim3 </t>
  </si>
  <si>
    <t xml:space="preserve">AG22.7_Grt2_core1 </t>
  </si>
  <si>
    <t xml:space="preserve">AG22.7_Grt2_core2 </t>
  </si>
  <si>
    <t xml:space="preserve">AG22.7_Grt3_core1 </t>
  </si>
  <si>
    <t xml:space="preserve">AG22.7_Grt3_rim1 </t>
  </si>
  <si>
    <t xml:space="preserve">AG22.7_Grt3_rim2 </t>
  </si>
  <si>
    <t xml:space="preserve">AG22.7_Grt4_rim1 </t>
  </si>
  <si>
    <t xml:space="preserve">AG22.7_Grt4_rim2 </t>
  </si>
  <si>
    <t xml:space="preserve">AG22.7_Grt5_core1 </t>
  </si>
  <si>
    <t xml:space="preserve">AG22.7_Grt5_rim1 </t>
  </si>
  <si>
    <t xml:space="preserve">AG22.7_Grt5_rim2 </t>
  </si>
  <si>
    <t xml:space="preserve">AG22.14_Grt1_rim1 </t>
  </si>
  <si>
    <t xml:space="preserve">AG22.14_Grt1_rim2 </t>
  </si>
  <si>
    <t xml:space="preserve">AG22.14_Grt2_core1 </t>
  </si>
  <si>
    <t xml:space="preserve">AG22.14_Grt2_rim1 </t>
  </si>
  <si>
    <t xml:space="preserve">AG22.14_Grt3_rim2 </t>
  </si>
  <si>
    <t xml:space="preserve">AG22.14_Grt4_rim1 </t>
  </si>
  <si>
    <t xml:space="preserve">AG22.14_Grt4_rim2 </t>
  </si>
  <si>
    <t xml:space="preserve">AG22.14_Grt4_rim3 </t>
  </si>
  <si>
    <t xml:space="preserve">AG22.14_Grt5_core1 </t>
  </si>
  <si>
    <t xml:space="preserve">AG22.14_Grt5_rim1 </t>
  </si>
  <si>
    <t xml:space="preserve">AG22.14_Grt5_rim2 </t>
  </si>
  <si>
    <t>EPMA chemical data of garnet in wt%</t>
  </si>
  <si>
    <t>Si</t>
  </si>
  <si>
    <t>Ti</t>
  </si>
  <si>
    <t>Al</t>
  </si>
  <si>
    <t>Cr</t>
  </si>
  <si>
    <t>Fe3+</t>
  </si>
  <si>
    <t>Fe2+</t>
  </si>
  <si>
    <t>Mn</t>
  </si>
  <si>
    <t xml:space="preserve">Mg </t>
  </si>
  <si>
    <t>Ca</t>
  </si>
  <si>
    <t>Sum cations</t>
  </si>
  <si>
    <t>Normalized to</t>
  </si>
  <si>
    <t>8 cations</t>
  </si>
  <si>
    <t>XPrp</t>
  </si>
  <si>
    <t>XAlm</t>
  </si>
  <si>
    <t>XGrs</t>
  </si>
  <si>
    <t>XSpes</t>
  </si>
  <si>
    <t>XAnd</t>
  </si>
  <si>
    <t>Grt endmembers</t>
  </si>
  <si>
    <t>Atoms per formula unit</t>
  </si>
  <si>
    <t>Sample_Mineral_Zone</t>
  </si>
  <si>
    <t>Garnet corona around olivine in incompletely eclogitized Mg-gabbro</t>
  </si>
  <si>
    <t>Garnet corona around olivine domain in completely eclogitized Mg-gabbro</t>
  </si>
  <si>
    <t>Garnet corona around clinopyroxene domain in completely eclogitized Mg-gabbro</t>
  </si>
  <si>
    <t>Garnet in completely eclogitized Fe-Ti-gabbro</t>
  </si>
  <si>
    <t>Garnet in completely eclogitized basalt dyke</t>
  </si>
  <si>
    <t>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dashDot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dashDot">
        <color indexed="64"/>
      </bottom>
      <diagonal/>
    </border>
    <border>
      <left style="thin">
        <color indexed="64"/>
      </left>
      <right/>
      <top/>
      <bottom style="dashDot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4" fillId="0" borderId="2" xfId="0" applyFont="1" applyBorder="1"/>
    <xf numFmtId="2" fontId="4" fillId="0" borderId="2" xfId="0" applyNumberFormat="1" applyFont="1" applyBorder="1" applyAlignment="1">
      <alignment horizontal="center"/>
    </xf>
    <xf numFmtId="0" fontId="0" fillId="0" borderId="3" xfId="0" applyBorder="1"/>
    <xf numFmtId="2" fontId="0" fillId="0" borderId="3" xfId="0" applyNumberFormat="1" applyBorder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 shrinkToFit="1"/>
    </xf>
    <xf numFmtId="0" fontId="0" fillId="0" borderId="0" xfId="0" applyAlignment="1">
      <alignment horizontal="center"/>
    </xf>
    <xf numFmtId="0" fontId="4" fillId="0" borderId="0" xfId="0" applyFont="1"/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0" fillId="0" borderId="4" xfId="0" applyBorder="1"/>
    <xf numFmtId="0" fontId="3" fillId="0" borderId="4" xfId="0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1" fillId="0" borderId="3" xfId="0" applyFont="1" applyBorder="1" applyAlignment="1">
      <alignment horizontal="center" vertical="center" textRotation="90" wrapText="1"/>
    </xf>
    <xf numFmtId="0" fontId="1" fillId="0" borderId="0" xfId="0" applyFont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9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49" fontId="1" fillId="0" borderId="3" xfId="0" applyNumberFormat="1" applyFont="1" applyBorder="1" applyAlignment="1">
      <alignment horizontal="center" vertical="center" textRotation="90" wrapText="1"/>
    </xf>
    <xf numFmtId="49" fontId="1" fillId="0" borderId="0" xfId="0" applyNumberFormat="1" applyFont="1" applyAlignment="1">
      <alignment horizontal="center" vertical="center" textRotation="90" wrapText="1"/>
    </xf>
    <xf numFmtId="49" fontId="1" fillId="0" borderId="2" xfId="0" applyNumberFormat="1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EB7D58-DC1F-3A46-A686-DAB7722CD8C9}">
  <dimension ref="A1:AA82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2" sqref="A2"/>
    </sheetView>
  </sheetViews>
  <sheetFormatPr baseColWidth="10" defaultRowHeight="16" x14ac:dyDescent="0.2"/>
  <cols>
    <col min="2" max="2" width="18" customWidth="1"/>
    <col min="11" max="11" width="10.83203125" style="24"/>
    <col min="13" max="21" width="10.83203125" style="15"/>
    <col min="22" max="22" width="10.83203125" style="32"/>
    <col min="27" max="27" width="10.83203125" style="24"/>
  </cols>
  <sheetData>
    <row r="1" spans="1:27" ht="21" x14ac:dyDescent="0.25">
      <c r="A1" s="1" t="s">
        <v>108</v>
      </c>
      <c r="C1" s="1" t="s">
        <v>82</v>
      </c>
    </row>
    <row r="2" spans="1:27" x14ac:dyDescent="0.2">
      <c r="M2" s="48" t="s">
        <v>101</v>
      </c>
      <c r="N2" s="48"/>
      <c r="O2" s="48"/>
      <c r="P2" s="48"/>
      <c r="Q2" s="48"/>
      <c r="R2" s="48"/>
      <c r="S2" s="48"/>
      <c r="T2" s="48"/>
      <c r="U2" s="48"/>
      <c r="W2" s="47" t="s">
        <v>100</v>
      </c>
      <c r="X2" s="48"/>
      <c r="Y2" s="48"/>
      <c r="Z2" s="48"/>
      <c r="AA2" s="49"/>
    </row>
    <row r="3" spans="1:27" x14ac:dyDescent="0.2">
      <c r="B3" s="2" t="s">
        <v>102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25" t="s">
        <v>8</v>
      </c>
      <c r="L3" s="14" t="s">
        <v>93</v>
      </c>
      <c r="M3" s="3" t="s">
        <v>83</v>
      </c>
      <c r="N3" s="3" t="s">
        <v>84</v>
      </c>
      <c r="O3" s="3" t="s">
        <v>85</v>
      </c>
      <c r="P3" s="3" t="s">
        <v>86</v>
      </c>
      <c r="Q3" s="3" t="s">
        <v>87</v>
      </c>
      <c r="R3" s="3" t="s">
        <v>88</v>
      </c>
      <c r="S3" s="3" t="s">
        <v>89</v>
      </c>
      <c r="T3" s="3" t="s">
        <v>90</v>
      </c>
      <c r="U3" s="3" t="s">
        <v>91</v>
      </c>
      <c r="V3" s="25" t="s">
        <v>92</v>
      </c>
      <c r="W3" s="3" t="s">
        <v>96</v>
      </c>
      <c r="X3" s="3" t="s">
        <v>95</v>
      </c>
      <c r="Y3" s="3" t="s">
        <v>97</v>
      </c>
      <c r="Z3" s="3" t="s">
        <v>98</v>
      </c>
      <c r="AA3" s="25" t="s">
        <v>99</v>
      </c>
    </row>
    <row r="4" spans="1:27" x14ac:dyDescent="0.2">
      <c r="A4" s="50" t="s">
        <v>103</v>
      </c>
      <c r="B4" s="16" t="s">
        <v>9</v>
      </c>
      <c r="C4" s="12">
        <v>39.5</v>
      </c>
      <c r="D4" s="12">
        <v>5.7500000000000002E-2</v>
      </c>
      <c r="E4" s="12">
        <v>21.96</v>
      </c>
      <c r="F4" s="12">
        <v>6.7000000000000002E-3</v>
      </c>
      <c r="G4" s="12">
        <v>15.8</v>
      </c>
      <c r="H4" s="12">
        <v>0.33279999999999998</v>
      </c>
      <c r="I4" s="12">
        <v>10.1</v>
      </c>
      <c r="J4" s="12">
        <v>12.25</v>
      </c>
      <c r="K4" s="26">
        <f t="shared" ref="K4:K30" si="0">SUM(C4:J4)</f>
        <v>100.00700000000001</v>
      </c>
      <c r="L4" s="12" t="s">
        <v>94</v>
      </c>
      <c r="M4" s="17">
        <v>2.9499110032268825</v>
      </c>
      <c r="N4" s="17">
        <v>4.2941742452036894E-3</v>
      </c>
      <c r="O4" s="17">
        <v>1.932853334309002</v>
      </c>
      <c r="P4" s="17">
        <v>3.9560326523044905E-4</v>
      </c>
      <c r="Q4" s="17">
        <v>0.15834070748159945</v>
      </c>
      <c r="R4" s="17">
        <v>0.82847769192758736</v>
      </c>
      <c r="S4" s="17">
        <v>2.1051408341654487E-2</v>
      </c>
      <c r="T4" s="17">
        <v>1.1244596587772351</v>
      </c>
      <c r="U4" s="17">
        <v>0.98021641842560481</v>
      </c>
      <c r="V4" s="33">
        <v>8</v>
      </c>
      <c r="W4" s="18">
        <v>26.617364773079199</v>
      </c>
      <c r="X4" s="18">
        <v>36.126685367530527</v>
      </c>
      <c r="Y4" s="18">
        <v>31.492432711243119</v>
      </c>
      <c r="Z4" s="18">
        <v>0.67634049809253693</v>
      </c>
      <c r="AA4" s="36">
        <v>5.0871766500546141</v>
      </c>
    </row>
    <row r="5" spans="1:27" x14ac:dyDescent="0.2">
      <c r="A5" s="50"/>
      <c r="B5" s="16" t="s">
        <v>10</v>
      </c>
      <c r="C5" s="12">
        <v>40.200000000000003</v>
      </c>
      <c r="D5" s="12">
        <v>4.2799999999999998E-2</v>
      </c>
      <c r="E5" s="12">
        <v>22.08</v>
      </c>
      <c r="F5" s="12">
        <v>1.72E-2</v>
      </c>
      <c r="G5" s="12">
        <v>17.96</v>
      </c>
      <c r="H5" s="12">
        <v>0.4541</v>
      </c>
      <c r="I5" s="12">
        <v>11.89</v>
      </c>
      <c r="J5" s="12">
        <v>7.47</v>
      </c>
      <c r="K5" s="26">
        <f t="shared" si="0"/>
        <v>100.11410000000001</v>
      </c>
      <c r="L5" s="12" t="s">
        <v>94</v>
      </c>
      <c r="M5" s="17">
        <v>2.9940509057687912</v>
      </c>
      <c r="N5" s="17">
        <v>3.1876959892264737E-3</v>
      </c>
      <c r="O5" s="17">
        <v>1.9381480247268681</v>
      </c>
      <c r="P5" s="17">
        <v>1.0128259511514482E-3</v>
      </c>
      <c r="Q5" s="17">
        <v>6.636194580595145E-2</v>
      </c>
      <c r="R5" s="17">
        <v>1.0523229968513597</v>
      </c>
      <c r="S5" s="17">
        <v>2.8646439361738503E-2</v>
      </c>
      <c r="T5" s="17">
        <v>1.3201572615646591</v>
      </c>
      <c r="U5" s="17">
        <v>0.59611190398025204</v>
      </c>
      <c r="V5" s="33">
        <v>7.9999999999999973</v>
      </c>
      <c r="W5" s="18">
        <v>34.349223422359032</v>
      </c>
      <c r="X5" s="18">
        <v>43.09169035155022</v>
      </c>
      <c r="Y5" s="18">
        <v>19.457886063320291</v>
      </c>
      <c r="Z5" s="18">
        <v>0.93505791362117641</v>
      </c>
      <c r="AA5" s="36">
        <v>2.1661422491492739</v>
      </c>
    </row>
    <row r="6" spans="1:27" x14ac:dyDescent="0.2">
      <c r="A6" s="50"/>
      <c r="B6" s="16" t="s">
        <v>11</v>
      </c>
      <c r="C6" s="12">
        <v>40.47</v>
      </c>
      <c r="D6" s="12">
        <v>5.8200000000000002E-2</v>
      </c>
      <c r="E6" s="12">
        <v>22.15</v>
      </c>
      <c r="F6" s="12">
        <v>1.06E-2</v>
      </c>
      <c r="G6" s="12">
        <v>15.83</v>
      </c>
      <c r="H6" s="12">
        <v>0.3034</v>
      </c>
      <c r="I6" s="12">
        <v>10.45</v>
      </c>
      <c r="J6" s="12">
        <v>11.17</v>
      </c>
      <c r="K6" s="26">
        <f t="shared" si="0"/>
        <v>100.4422</v>
      </c>
      <c r="L6" s="12" t="s">
        <v>94</v>
      </c>
      <c r="M6" s="17">
        <v>3.0065643951768366</v>
      </c>
      <c r="N6" s="17">
        <v>4.3237471657843318E-3</v>
      </c>
      <c r="O6" s="17">
        <v>1.9393928186152827</v>
      </c>
      <c r="P6" s="17">
        <v>6.2261046707547704E-4</v>
      </c>
      <c r="Q6" s="17">
        <v>3.8208286232404021E-2</v>
      </c>
      <c r="R6" s="17">
        <v>0.94531931852426654</v>
      </c>
      <c r="S6" s="17">
        <v>1.9091449447086052E-2</v>
      </c>
      <c r="T6" s="17">
        <v>1.1573488473038334</v>
      </c>
      <c r="U6" s="17">
        <v>0.88912852706743106</v>
      </c>
      <c r="V6" s="33">
        <v>8.0000000000000018</v>
      </c>
      <c r="W6" s="18">
        <v>31.003260823930596</v>
      </c>
      <c r="X6" s="18">
        <v>37.957108750565624</v>
      </c>
      <c r="Y6" s="18">
        <v>29.160393837821669</v>
      </c>
      <c r="Z6" s="18">
        <v>0.62613465642371757</v>
      </c>
      <c r="AA6" s="36">
        <v>1.2531019312583844</v>
      </c>
    </row>
    <row r="7" spans="1:27" x14ac:dyDescent="0.2">
      <c r="A7" s="50"/>
      <c r="B7" s="16" t="s">
        <v>12</v>
      </c>
      <c r="C7" s="12">
        <v>40.450000000000003</v>
      </c>
      <c r="D7" s="12">
        <v>0.04</v>
      </c>
      <c r="E7" s="12">
        <v>22.34</v>
      </c>
      <c r="F7" s="12">
        <v>8.5000000000000006E-3</v>
      </c>
      <c r="G7" s="12">
        <v>17.18</v>
      </c>
      <c r="H7" s="12">
        <v>0.46400000000000002</v>
      </c>
      <c r="I7" s="12">
        <v>12.8</v>
      </c>
      <c r="J7" s="12">
        <v>7.54</v>
      </c>
      <c r="K7" s="26">
        <f t="shared" si="0"/>
        <v>100.82249999999999</v>
      </c>
      <c r="L7" s="12" t="s">
        <v>94</v>
      </c>
      <c r="M7" s="17">
        <v>2.9757028532201208</v>
      </c>
      <c r="N7" s="17">
        <v>2.9425986187590807E-3</v>
      </c>
      <c r="O7" s="17">
        <v>1.9369078135015794</v>
      </c>
      <c r="P7" s="17">
        <v>4.9438263486097306E-4</v>
      </c>
      <c r="Q7" s="17">
        <v>0.10530690018579847</v>
      </c>
      <c r="R7" s="17">
        <v>0.95166277686989331</v>
      </c>
      <c r="S7" s="17">
        <v>2.8911793658463698E-2</v>
      </c>
      <c r="T7" s="17">
        <v>1.4037562160343044</v>
      </c>
      <c r="U7" s="17">
        <v>0.5943146652762209</v>
      </c>
      <c r="V7" s="33">
        <v>8.0000000000000018</v>
      </c>
      <c r="W7" s="18">
        <v>30.858543461124043</v>
      </c>
      <c r="X7" s="18">
        <v>45.518090288026279</v>
      </c>
      <c r="Y7" s="18">
        <v>19.271201284482899</v>
      </c>
      <c r="Z7" s="18">
        <v>0.93749158087616002</v>
      </c>
      <c r="AA7" s="36">
        <v>3.4146733854906102</v>
      </c>
    </row>
    <row r="8" spans="1:27" x14ac:dyDescent="0.2">
      <c r="A8" s="50"/>
      <c r="B8" s="16" t="s">
        <v>13</v>
      </c>
      <c r="C8" s="12">
        <v>40.729999999999997</v>
      </c>
      <c r="D8" s="12">
        <v>2.98E-2</v>
      </c>
      <c r="E8" s="12">
        <v>22.16</v>
      </c>
      <c r="F8" s="12">
        <v>0</v>
      </c>
      <c r="G8" s="12">
        <v>19.04</v>
      </c>
      <c r="H8" s="12">
        <v>0.84899999999999998</v>
      </c>
      <c r="I8" s="12">
        <v>12.79</v>
      </c>
      <c r="J8" s="12">
        <v>5.99</v>
      </c>
      <c r="K8" s="26">
        <f t="shared" si="0"/>
        <v>101.58880000000001</v>
      </c>
      <c r="L8" s="12" t="s">
        <v>94</v>
      </c>
      <c r="M8" s="17">
        <v>2.9892390917843112</v>
      </c>
      <c r="N8" s="17">
        <v>2.1870691120837835E-3</v>
      </c>
      <c r="O8" s="17">
        <v>1.9167732769481709</v>
      </c>
      <c r="P8" s="17">
        <v>0</v>
      </c>
      <c r="Q8" s="17">
        <v>0.1003744012590424</v>
      </c>
      <c r="R8" s="17">
        <v>1.0682676791861432</v>
      </c>
      <c r="S8" s="17">
        <v>5.2776423124642924E-2</v>
      </c>
      <c r="T8" s="17">
        <v>1.399353617360704</v>
      </c>
      <c r="U8" s="17">
        <v>0.47102844122490006</v>
      </c>
      <c r="V8" s="33">
        <v>7.9999999999999973</v>
      </c>
      <c r="W8" s="18">
        <v>34.551636100402476</v>
      </c>
      <c r="X8" s="18">
        <v>45.260151462847006</v>
      </c>
      <c r="Y8" s="18">
        <v>15.234761484632278</v>
      </c>
      <c r="Z8" s="18">
        <v>1.7069801904638415</v>
      </c>
      <c r="AA8" s="36">
        <v>3.2464707616543973</v>
      </c>
    </row>
    <row r="9" spans="1:27" x14ac:dyDescent="0.2">
      <c r="A9" s="50"/>
      <c r="B9" s="16" t="s">
        <v>14</v>
      </c>
      <c r="C9" s="12">
        <v>40.56</v>
      </c>
      <c r="D9" s="12">
        <v>5.9999999999999995E-4</v>
      </c>
      <c r="E9" s="12">
        <v>22.13</v>
      </c>
      <c r="F9" s="12">
        <v>1.4800000000000001E-2</v>
      </c>
      <c r="G9" s="12">
        <v>19.36</v>
      </c>
      <c r="H9" s="12">
        <v>1.0228999999999999</v>
      </c>
      <c r="I9" s="12">
        <v>12.76</v>
      </c>
      <c r="J9" s="12">
        <v>5.01</v>
      </c>
      <c r="K9" s="26">
        <f t="shared" si="0"/>
        <v>100.85830000000001</v>
      </c>
      <c r="L9" s="12" t="s">
        <v>94</v>
      </c>
      <c r="M9" s="17">
        <v>3.0016196560675237</v>
      </c>
      <c r="N9" s="17">
        <v>4.440265763413496E-5</v>
      </c>
      <c r="O9" s="17">
        <v>1.9301625064136827</v>
      </c>
      <c r="P9" s="17">
        <v>8.659497205101075E-4</v>
      </c>
      <c r="Q9" s="17">
        <v>6.5643426415487482E-2</v>
      </c>
      <c r="R9" s="17">
        <v>1.1325623269242049</v>
      </c>
      <c r="S9" s="17">
        <v>6.411754904189379E-2</v>
      </c>
      <c r="T9" s="17">
        <v>1.4077290603601089</v>
      </c>
      <c r="U9" s="17">
        <v>0.397255122398955</v>
      </c>
      <c r="V9" s="33">
        <v>8.0000000000000018</v>
      </c>
      <c r="W9" s="18">
        <v>36.923664562839605</v>
      </c>
      <c r="X9" s="18">
        <v>45.894618233735962</v>
      </c>
      <c r="Y9" s="18">
        <v>12.951265053256927</v>
      </c>
      <c r="Z9" s="18">
        <v>2.0903528372198301</v>
      </c>
      <c r="AA9" s="36">
        <v>2.1400993129476689</v>
      </c>
    </row>
    <row r="10" spans="1:27" x14ac:dyDescent="0.2">
      <c r="A10" s="50"/>
      <c r="B10" s="16" t="s">
        <v>15</v>
      </c>
      <c r="C10" s="12">
        <v>39.81</v>
      </c>
      <c r="D10" s="12">
        <v>1.7600000000000001E-2</v>
      </c>
      <c r="E10" s="12">
        <v>21.96</v>
      </c>
      <c r="F10" s="12">
        <v>1.5E-3</v>
      </c>
      <c r="G10" s="12">
        <v>17.96</v>
      </c>
      <c r="H10" s="12">
        <v>0.73470000000000002</v>
      </c>
      <c r="I10" s="12">
        <v>9.65</v>
      </c>
      <c r="J10" s="12">
        <v>9.5</v>
      </c>
      <c r="K10" s="26">
        <f t="shared" si="0"/>
        <v>99.633800000000008</v>
      </c>
      <c r="L10" s="12" t="s">
        <v>94</v>
      </c>
      <c r="M10" s="17">
        <v>3.006872497245058</v>
      </c>
      <c r="N10" s="17">
        <v>1.3293382555014575E-3</v>
      </c>
      <c r="O10" s="17">
        <v>1.954834152238633</v>
      </c>
      <c r="P10" s="17">
        <v>8.9575108083616542E-5</v>
      </c>
      <c r="Q10" s="17">
        <v>2.8672601652164786E-2</v>
      </c>
      <c r="R10" s="17">
        <v>1.1058091139353254</v>
      </c>
      <c r="S10" s="17">
        <v>4.7002276686920877E-2</v>
      </c>
      <c r="T10" s="17">
        <v>1.0865778203906749</v>
      </c>
      <c r="U10" s="17">
        <v>0.76881262448763721</v>
      </c>
      <c r="V10" s="33">
        <v>7.9999999999999991</v>
      </c>
      <c r="W10" s="18">
        <v>36.412737398919163</v>
      </c>
      <c r="X10" s="18">
        <v>35.779477975698448</v>
      </c>
      <c r="Y10" s="18">
        <v>25.315917414368023</v>
      </c>
      <c r="Z10" s="18">
        <v>1.5477188029870843</v>
      </c>
      <c r="AA10" s="36">
        <v>0.94414840802727762</v>
      </c>
    </row>
    <row r="11" spans="1:27" x14ac:dyDescent="0.2">
      <c r="A11" s="50"/>
      <c r="B11" s="16" t="s">
        <v>16</v>
      </c>
      <c r="C11" s="12">
        <v>39.049999999999997</v>
      </c>
      <c r="D11" s="12">
        <v>6.6500000000000004E-2</v>
      </c>
      <c r="E11" s="12">
        <v>21.68</v>
      </c>
      <c r="F11" s="12">
        <v>1.49E-2</v>
      </c>
      <c r="G11" s="12">
        <v>21.79</v>
      </c>
      <c r="H11" s="12">
        <v>0.43759999999999999</v>
      </c>
      <c r="I11" s="12">
        <v>6.5</v>
      </c>
      <c r="J11" s="12">
        <v>11.1</v>
      </c>
      <c r="K11" s="26">
        <f t="shared" si="0"/>
        <v>100.63899999999998</v>
      </c>
      <c r="L11" s="12" t="s">
        <v>94</v>
      </c>
      <c r="M11" s="17">
        <v>2.9793044561460209</v>
      </c>
      <c r="N11" s="17">
        <v>5.0735914554087174E-3</v>
      </c>
      <c r="O11" s="17">
        <v>1.9494310213014316</v>
      </c>
      <c r="P11" s="17">
        <v>8.9877992394918902E-4</v>
      </c>
      <c r="Q11" s="17">
        <v>8.0914103571760876E-2</v>
      </c>
      <c r="R11" s="17">
        <v>1.309420754715112</v>
      </c>
      <c r="S11" s="17">
        <v>2.8278552865529154E-2</v>
      </c>
      <c r="T11" s="17">
        <v>0.73929520924584169</v>
      </c>
      <c r="U11" s="17">
        <v>0.90738353077494516</v>
      </c>
      <c r="V11" s="33">
        <v>7.9999999999999982</v>
      </c>
      <c r="W11" s="18">
        <v>42.717649416025587</v>
      </c>
      <c r="X11" s="18">
        <v>24.118262559831006</v>
      </c>
      <c r="Y11" s="18">
        <v>29.601861291676862</v>
      </c>
      <c r="Z11" s="18">
        <v>0.92254021707868905</v>
      </c>
      <c r="AA11" s="36">
        <v>2.6396865153878522</v>
      </c>
    </row>
    <row r="12" spans="1:27" x14ac:dyDescent="0.2">
      <c r="A12" s="50"/>
      <c r="B12" s="16" t="s">
        <v>17</v>
      </c>
      <c r="C12" s="12">
        <v>38.83</v>
      </c>
      <c r="D12" s="12">
        <v>2.3599999999999999E-2</v>
      </c>
      <c r="E12" s="12">
        <v>21.66</v>
      </c>
      <c r="F12" s="12">
        <v>1.7299999999999999E-2</v>
      </c>
      <c r="G12" s="12">
        <v>22.18</v>
      </c>
      <c r="H12" s="12">
        <v>0.55459999999999998</v>
      </c>
      <c r="I12" s="12">
        <v>6.64</v>
      </c>
      <c r="J12" s="12">
        <v>10.16</v>
      </c>
      <c r="K12" s="26">
        <f t="shared" si="0"/>
        <v>100.06549999999999</v>
      </c>
      <c r="L12" s="12" t="s">
        <v>94</v>
      </c>
      <c r="M12" s="17">
        <v>2.9812210336736502</v>
      </c>
      <c r="N12" s="17">
        <v>1.811919041841312E-3</v>
      </c>
      <c r="O12" s="17">
        <v>1.9599274039130423</v>
      </c>
      <c r="P12" s="17">
        <v>1.0501374242164485E-3</v>
      </c>
      <c r="Q12" s="17">
        <v>7.2956553231755095E-2</v>
      </c>
      <c r="R12" s="17">
        <v>1.3511964866218105</v>
      </c>
      <c r="S12" s="17">
        <v>3.6065559259411094E-2</v>
      </c>
      <c r="T12" s="17">
        <v>0.75998593132274805</v>
      </c>
      <c r="U12" s="17">
        <v>0.83578497551152653</v>
      </c>
      <c r="V12" s="33">
        <v>8.0000000000000018</v>
      </c>
      <c r="W12" s="18">
        <v>44.214696548932878</v>
      </c>
      <c r="X12" s="18">
        <v>24.868734982359783</v>
      </c>
      <c r="Y12" s="18">
        <v>27.34907871525763</v>
      </c>
      <c r="Z12" s="18">
        <v>1.180159787500056</v>
      </c>
      <c r="AA12" s="36">
        <v>2.3873299659496401</v>
      </c>
    </row>
    <row r="13" spans="1:27" x14ac:dyDescent="0.2">
      <c r="A13" s="50"/>
      <c r="B13" s="16" t="s">
        <v>18</v>
      </c>
      <c r="C13" s="12">
        <v>38.75</v>
      </c>
      <c r="D13" s="12">
        <v>4.7100000000000003E-2</v>
      </c>
      <c r="E13" s="12">
        <v>21.29</v>
      </c>
      <c r="F13" s="12">
        <v>1.4500000000000001E-2</v>
      </c>
      <c r="G13" s="12">
        <v>22.26</v>
      </c>
      <c r="H13" s="12">
        <v>0.67390000000000005</v>
      </c>
      <c r="I13" s="12">
        <v>4.0599999999999996</v>
      </c>
      <c r="J13" s="12">
        <v>12.88</v>
      </c>
      <c r="K13" s="26">
        <f t="shared" si="0"/>
        <v>99.975499999999997</v>
      </c>
      <c r="L13" s="12" t="s">
        <v>94</v>
      </c>
      <c r="M13" s="17">
        <v>3.011455495712489</v>
      </c>
      <c r="N13" s="17">
        <v>3.6603755831756965E-3</v>
      </c>
      <c r="O13" s="17">
        <v>1.9500024224434687</v>
      </c>
      <c r="P13" s="17">
        <v>8.9093494069117385E-4</v>
      </c>
      <c r="Q13" s="17">
        <v>1.8874900024506758E-2</v>
      </c>
      <c r="R13" s="17">
        <v>1.4278909061820246</v>
      </c>
      <c r="S13" s="17">
        <v>4.4359456721664567E-2</v>
      </c>
      <c r="T13" s="17">
        <v>0.47037200216280139</v>
      </c>
      <c r="U13" s="17">
        <v>1.0724935062291805</v>
      </c>
      <c r="V13" s="33">
        <v>8.0000000000000018</v>
      </c>
      <c r="W13" s="18">
        <v>47.063126219092219</v>
      </c>
      <c r="X13" s="18">
        <v>15.503409127316786</v>
      </c>
      <c r="Y13" s="18">
        <v>35.349267254445451</v>
      </c>
      <c r="Z13" s="18">
        <v>1.4620827835399932</v>
      </c>
      <c r="AA13" s="36">
        <v>0.62211461560556225</v>
      </c>
    </row>
    <row r="14" spans="1:27" x14ac:dyDescent="0.2">
      <c r="A14" s="50"/>
      <c r="B14" s="16" t="s">
        <v>19</v>
      </c>
      <c r="C14" s="12">
        <v>38.83</v>
      </c>
      <c r="D14" s="12">
        <v>6.8900000000000003E-2</v>
      </c>
      <c r="E14" s="12">
        <v>21.42</v>
      </c>
      <c r="F14" s="12">
        <v>0</v>
      </c>
      <c r="G14" s="12">
        <v>22.89</v>
      </c>
      <c r="H14" s="12">
        <v>0.5877</v>
      </c>
      <c r="I14" s="12">
        <v>4.57</v>
      </c>
      <c r="J14" s="12">
        <v>11.35</v>
      </c>
      <c r="K14" s="26">
        <f t="shared" si="0"/>
        <v>99.7166</v>
      </c>
      <c r="L14" s="12" t="s">
        <v>94</v>
      </c>
      <c r="M14" s="17">
        <v>3.023006239923884</v>
      </c>
      <c r="N14" s="17">
        <v>5.3640260090331094E-3</v>
      </c>
      <c r="O14" s="17">
        <v>1.9653769867604221</v>
      </c>
      <c r="P14" s="17">
        <v>0</v>
      </c>
      <c r="Q14" s="17">
        <v>0</v>
      </c>
      <c r="R14" s="17">
        <v>1.4903414452195207</v>
      </c>
      <c r="S14" s="17">
        <v>3.8753716999343255E-2</v>
      </c>
      <c r="T14" s="17">
        <v>0.5303939241666189</v>
      </c>
      <c r="U14" s="17">
        <v>0.94676366092117825</v>
      </c>
      <c r="V14" s="33">
        <v>8</v>
      </c>
      <c r="W14" s="18">
        <v>50.310439306901515</v>
      </c>
      <c r="X14" s="18">
        <v>17.643025013176466</v>
      </c>
      <c r="Y14" s="18">
        <v>31.493149129573204</v>
      </c>
      <c r="Z14" s="18">
        <v>1.289103753304282</v>
      </c>
      <c r="AA14" s="36">
        <v>0</v>
      </c>
    </row>
    <row r="15" spans="1:27" x14ac:dyDescent="0.2">
      <c r="A15" s="50"/>
      <c r="B15" s="16" t="s">
        <v>20</v>
      </c>
      <c r="C15" s="12">
        <v>38.69</v>
      </c>
      <c r="D15" s="12">
        <v>6.4799999999999996E-2</v>
      </c>
      <c r="E15" s="12">
        <v>21.52</v>
      </c>
      <c r="F15" s="12">
        <v>5.1999999999999998E-3</v>
      </c>
      <c r="G15" s="12">
        <v>23.75</v>
      </c>
      <c r="H15" s="12">
        <v>0.53090000000000004</v>
      </c>
      <c r="I15" s="12">
        <v>4.45</v>
      </c>
      <c r="J15" s="12">
        <v>10.96</v>
      </c>
      <c r="K15" s="26">
        <f t="shared" si="0"/>
        <v>99.9709</v>
      </c>
      <c r="L15" s="12" t="s">
        <v>94</v>
      </c>
      <c r="M15" s="17">
        <v>3.0105768025588726</v>
      </c>
      <c r="N15" s="17">
        <v>5.0422687207499336E-3</v>
      </c>
      <c r="O15" s="17">
        <v>1.9735493698672248</v>
      </c>
      <c r="P15" s="17">
        <v>3.1990982001649904E-4</v>
      </c>
      <c r="Q15" s="17">
        <v>0</v>
      </c>
      <c r="R15" s="17">
        <v>1.5455495336703791</v>
      </c>
      <c r="S15" s="17">
        <v>3.4990465985931245E-2</v>
      </c>
      <c r="T15" s="17">
        <v>0.51620437318663992</v>
      </c>
      <c r="U15" s="17">
        <v>0.91376727619018683</v>
      </c>
      <c r="V15" s="33">
        <v>8.0000000000000018</v>
      </c>
      <c r="W15" s="18">
        <v>51.5080868866552</v>
      </c>
      <c r="X15" s="18">
        <v>17.146732295569269</v>
      </c>
      <c r="Y15" s="18">
        <v>30.352557396137449</v>
      </c>
      <c r="Z15" s="18">
        <v>1.1622763857156595</v>
      </c>
      <c r="AA15" s="36">
        <v>0</v>
      </c>
    </row>
    <row r="16" spans="1:27" x14ac:dyDescent="0.2">
      <c r="A16" s="50"/>
      <c r="B16" s="16" t="s">
        <v>21</v>
      </c>
      <c r="C16" s="12">
        <v>39.979999999999997</v>
      </c>
      <c r="D16" s="12">
        <v>7.9100000000000004E-2</v>
      </c>
      <c r="E16" s="12">
        <v>21.89</v>
      </c>
      <c r="F16" s="12">
        <v>1.5100000000000001E-2</v>
      </c>
      <c r="G16" s="12">
        <v>14.16</v>
      </c>
      <c r="H16" s="12">
        <v>0.31990000000000002</v>
      </c>
      <c r="I16" s="12">
        <v>8.43</v>
      </c>
      <c r="J16" s="12">
        <v>14.82</v>
      </c>
      <c r="K16" s="26">
        <f t="shared" si="0"/>
        <v>99.694099999999992</v>
      </c>
      <c r="L16" s="12" t="s">
        <v>94</v>
      </c>
      <c r="M16" s="17">
        <v>3.0051904957327658</v>
      </c>
      <c r="N16" s="17">
        <v>5.9457370738484686E-3</v>
      </c>
      <c r="O16" s="17">
        <v>1.9392318049607227</v>
      </c>
      <c r="P16" s="17">
        <v>8.9738624987487049E-4</v>
      </c>
      <c r="Q16" s="17">
        <v>3.7598343176174609E-2</v>
      </c>
      <c r="R16" s="17">
        <v>0.85254675267146907</v>
      </c>
      <c r="S16" s="17">
        <v>2.0367113174424113E-2</v>
      </c>
      <c r="T16" s="17">
        <v>0.94464249557010493</v>
      </c>
      <c r="U16" s="17">
        <v>1.1935798713906161</v>
      </c>
      <c r="V16" s="33">
        <v>8</v>
      </c>
      <c r="W16" s="18">
        <v>27.963954598987755</v>
      </c>
      <c r="X16" s="18">
        <v>30.984740456311787</v>
      </c>
      <c r="Y16" s="18">
        <v>39.15000934464274</v>
      </c>
      <c r="Z16" s="18">
        <v>0.66805137235859835</v>
      </c>
      <c r="AA16" s="36">
        <v>1.2332442276991076</v>
      </c>
    </row>
    <row r="17" spans="1:27" x14ac:dyDescent="0.2">
      <c r="A17" s="50"/>
      <c r="B17" s="16" t="s">
        <v>22</v>
      </c>
      <c r="C17" s="12">
        <v>40.21</v>
      </c>
      <c r="D17" s="12">
        <v>3.8399999999999997E-2</v>
      </c>
      <c r="E17" s="12">
        <v>22.18</v>
      </c>
      <c r="F17" s="12">
        <v>0</v>
      </c>
      <c r="G17" s="12">
        <v>18.09</v>
      </c>
      <c r="H17" s="12">
        <v>0.70979999999999999</v>
      </c>
      <c r="I17" s="12">
        <v>10.61</v>
      </c>
      <c r="J17" s="12">
        <v>7.22</v>
      </c>
      <c r="K17" s="26">
        <f t="shared" si="0"/>
        <v>99.058199999999999</v>
      </c>
      <c r="L17" s="12" t="s">
        <v>94</v>
      </c>
      <c r="M17" s="17">
        <v>3.0441333616156316</v>
      </c>
      <c r="N17" s="17">
        <v>2.9071057221099292E-3</v>
      </c>
      <c r="O17" s="17">
        <v>1.9790004377679085</v>
      </c>
      <c r="P17" s="17">
        <v>0</v>
      </c>
      <c r="Q17" s="17">
        <v>0</v>
      </c>
      <c r="R17" s="17">
        <v>1.145345467968941</v>
      </c>
      <c r="S17" s="17">
        <v>4.5514692849196361E-2</v>
      </c>
      <c r="T17" s="17">
        <v>1.1974452698546736</v>
      </c>
      <c r="U17" s="17">
        <v>0.58565366422153853</v>
      </c>
      <c r="V17" s="33">
        <v>8</v>
      </c>
      <c r="W17" s="18">
        <v>40.969858748363713</v>
      </c>
      <c r="X17" s="18">
        <v>40.264349025863552</v>
      </c>
      <c r="Y17" s="18">
        <v>19.692727624498275</v>
      </c>
      <c r="Z17" s="18">
        <v>1.5304411189560523</v>
      </c>
      <c r="AA17" s="36">
        <v>0</v>
      </c>
    </row>
    <row r="18" spans="1:27" x14ac:dyDescent="0.2">
      <c r="A18" s="50"/>
      <c r="B18" s="16" t="s">
        <v>23</v>
      </c>
      <c r="C18" s="12">
        <v>38.74</v>
      </c>
      <c r="D18" s="12">
        <v>0.1012</v>
      </c>
      <c r="E18" s="12">
        <v>21.24</v>
      </c>
      <c r="F18" s="12">
        <v>0</v>
      </c>
      <c r="G18" s="12">
        <v>23.31</v>
      </c>
      <c r="H18" s="12">
        <v>0.68889999999999996</v>
      </c>
      <c r="I18" s="12">
        <v>3.54</v>
      </c>
      <c r="J18" s="12">
        <v>12.55</v>
      </c>
      <c r="K18" s="26">
        <f t="shared" si="0"/>
        <v>100.17010000000001</v>
      </c>
      <c r="L18" s="12" t="s">
        <v>94</v>
      </c>
      <c r="M18" s="17">
        <v>3.0184264400389664</v>
      </c>
      <c r="N18" s="17">
        <v>7.8849962759923436E-3</v>
      </c>
      <c r="O18" s="17">
        <v>1.9504294207741169</v>
      </c>
      <c r="P18" s="17">
        <v>0</v>
      </c>
      <c r="Q18" s="17">
        <v>0</v>
      </c>
      <c r="R18" s="17">
        <v>1.518908410266482</v>
      </c>
      <c r="S18" s="17">
        <v>4.5463533260733907E-2</v>
      </c>
      <c r="T18" s="17">
        <v>0.41118279031764782</v>
      </c>
      <c r="U18" s="17">
        <v>1.0477044090660608</v>
      </c>
      <c r="V18" s="33">
        <v>8</v>
      </c>
      <c r="W18" s="18">
        <v>50.341721689299334</v>
      </c>
      <c r="X18" s="18">
        <v>13.60064654999251</v>
      </c>
      <c r="Y18" s="18">
        <v>34.65479998705257</v>
      </c>
      <c r="Z18" s="18">
        <v>1.5037921366198088</v>
      </c>
      <c r="AA18" s="36">
        <v>0</v>
      </c>
    </row>
    <row r="19" spans="1:27" x14ac:dyDescent="0.2">
      <c r="A19" s="50"/>
      <c r="B19" s="16" t="s">
        <v>24</v>
      </c>
      <c r="C19" s="12">
        <v>38.6</v>
      </c>
      <c r="D19" s="12">
        <v>0.1033</v>
      </c>
      <c r="E19" s="12">
        <v>21.28</v>
      </c>
      <c r="F19" s="12">
        <v>0</v>
      </c>
      <c r="G19" s="12">
        <v>23.85</v>
      </c>
      <c r="H19" s="12">
        <v>0.68369999999999997</v>
      </c>
      <c r="I19" s="12">
        <v>3.39</v>
      </c>
      <c r="J19" s="12">
        <v>12.04</v>
      </c>
      <c r="K19" s="26">
        <f t="shared" si="0"/>
        <v>99.947000000000003</v>
      </c>
      <c r="L19" s="12" t="s">
        <v>94</v>
      </c>
      <c r="M19" s="17">
        <v>3.0196825635888143</v>
      </c>
      <c r="N19" s="17">
        <v>8.0811712129203236E-3</v>
      </c>
      <c r="O19" s="17">
        <v>1.9620061171241612</v>
      </c>
      <c r="P19" s="17">
        <v>0</v>
      </c>
      <c r="Q19" s="17">
        <v>0</v>
      </c>
      <c r="R19" s="17">
        <v>1.5603811787022022</v>
      </c>
      <c r="S19" s="17">
        <v>4.5302856453052549E-2</v>
      </c>
      <c r="T19" s="17">
        <v>0.39535239321105992</v>
      </c>
      <c r="U19" s="17">
        <v>1.0091937197077883</v>
      </c>
      <c r="V19" s="33">
        <v>7.9999999999999991</v>
      </c>
      <c r="W19" s="18">
        <v>52.418409484050699</v>
      </c>
      <c r="X19" s="18">
        <v>13.133626791426565</v>
      </c>
      <c r="Y19" s="18">
        <v>33.525467159162375</v>
      </c>
      <c r="Z19" s="18">
        <v>1.504963216252305</v>
      </c>
      <c r="AA19" s="36">
        <v>0</v>
      </c>
    </row>
    <row r="20" spans="1:27" x14ac:dyDescent="0.2">
      <c r="A20" s="50"/>
      <c r="B20" s="16" t="s">
        <v>25</v>
      </c>
      <c r="C20" s="12">
        <v>40.619999999999997</v>
      </c>
      <c r="D20" s="12">
        <v>1.43E-2</v>
      </c>
      <c r="E20" s="12">
        <v>22.51</v>
      </c>
      <c r="F20" s="12">
        <v>1.14E-2</v>
      </c>
      <c r="G20" s="12">
        <v>15.33</v>
      </c>
      <c r="H20" s="12">
        <v>0.33600000000000002</v>
      </c>
      <c r="I20" s="12">
        <v>12.25</v>
      </c>
      <c r="J20" s="12">
        <v>9.59</v>
      </c>
      <c r="K20" s="26">
        <f t="shared" si="0"/>
        <v>100.66170000000001</v>
      </c>
      <c r="L20" s="12" t="s">
        <v>94</v>
      </c>
      <c r="M20" s="17">
        <v>2.9863438534216451</v>
      </c>
      <c r="N20" s="17">
        <v>1.0513224299342574E-3</v>
      </c>
      <c r="O20" s="17">
        <v>1.9504289503433816</v>
      </c>
      <c r="P20" s="17">
        <v>6.6264052231812282E-4</v>
      </c>
      <c r="Q20" s="17">
        <v>7.4118057431146411E-2</v>
      </c>
      <c r="R20" s="17">
        <v>0.86844492768949466</v>
      </c>
      <c r="S20" s="17">
        <v>2.0923059485893764E-2</v>
      </c>
      <c r="T20" s="17">
        <v>1.3426000799207172</v>
      </c>
      <c r="U20" s="17">
        <v>0.75542710875546815</v>
      </c>
      <c r="V20" s="33">
        <v>7.9999999999999982</v>
      </c>
      <c r="W20" s="18">
        <v>28.366525359039553</v>
      </c>
      <c r="X20" s="18">
        <v>43.854132829636953</v>
      </c>
      <c r="Y20" s="18">
        <v>24.674958139751638</v>
      </c>
      <c r="Z20" s="18">
        <v>0.68342214753254305</v>
      </c>
      <c r="AA20" s="36">
        <v>2.4209615240393072</v>
      </c>
    </row>
    <row r="21" spans="1:27" x14ac:dyDescent="0.2">
      <c r="A21" s="50"/>
      <c r="B21" s="16" t="s">
        <v>26</v>
      </c>
      <c r="C21" s="12">
        <v>40.58</v>
      </c>
      <c r="D21" s="12">
        <v>2.0899999999999998E-2</v>
      </c>
      <c r="E21" s="12">
        <v>22.33</v>
      </c>
      <c r="F21" s="12">
        <v>5.04E-2</v>
      </c>
      <c r="G21" s="12">
        <v>17.05</v>
      </c>
      <c r="H21" s="12">
        <v>0.46639999999999998</v>
      </c>
      <c r="I21" s="12">
        <v>12.74</v>
      </c>
      <c r="J21" s="12">
        <v>7.51</v>
      </c>
      <c r="K21" s="26">
        <f t="shared" si="0"/>
        <v>100.74769999999999</v>
      </c>
      <c r="L21" s="12" t="s">
        <v>94</v>
      </c>
      <c r="M21" s="17">
        <v>2.9879049467745378</v>
      </c>
      <c r="N21" s="17">
        <v>1.5388667665743676E-3</v>
      </c>
      <c r="O21" s="17">
        <v>1.9377520479171266</v>
      </c>
      <c r="P21" s="17">
        <v>2.9339892459723854E-3</v>
      </c>
      <c r="Q21" s="17">
        <v>8.0426335754680167E-2</v>
      </c>
      <c r="R21" s="17">
        <v>0.96947249288005333</v>
      </c>
      <c r="S21" s="17">
        <v>2.9087024454174853E-2</v>
      </c>
      <c r="T21" s="17">
        <v>1.3984110592373131</v>
      </c>
      <c r="U21" s="17">
        <v>0.59247323696956666</v>
      </c>
      <c r="V21" s="33">
        <v>8</v>
      </c>
      <c r="W21" s="18">
        <v>31.580244301292193</v>
      </c>
      <c r="X21" s="18">
        <v>45.552775564728734</v>
      </c>
      <c r="Y21" s="18">
        <v>19.299618816303251</v>
      </c>
      <c r="Z21" s="18">
        <v>0.94750015601953919</v>
      </c>
      <c r="AA21" s="36">
        <v>2.619861161656285</v>
      </c>
    </row>
    <row r="22" spans="1:27" x14ac:dyDescent="0.2">
      <c r="A22" s="50"/>
      <c r="B22" s="16" t="s">
        <v>27</v>
      </c>
      <c r="C22" s="12">
        <v>40.159999999999997</v>
      </c>
      <c r="D22" s="12">
        <v>4.7500000000000001E-2</v>
      </c>
      <c r="E22" s="12">
        <v>22.48</v>
      </c>
      <c r="F22" s="12">
        <v>1E-3</v>
      </c>
      <c r="G22" s="12">
        <v>14.64</v>
      </c>
      <c r="H22" s="12">
        <v>0.33550000000000002</v>
      </c>
      <c r="I22" s="12">
        <v>11.98</v>
      </c>
      <c r="J22" s="12">
        <v>10.66</v>
      </c>
      <c r="K22" s="26">
        <f t="shared" si="0"/>
        <v>100.30399999999999</v>
      </c>
      <c r="L22" s="12" t="s">
        <v>94</v>
      </c>
      <c r="M22" s="17">
        <v>2.9607942593760566</v>
      </c>
      <c r="N22" s="17">
        <v>3.501935441244091E-3</v>
      </c>
      <c r="O22" s="17">
        <v>1.9532848412659085</v>
      </c>
      <c r="P22" s="17">
        <v>5.8289156745967474E-5</v>
      </c>
      <c r="Q22" s="17">
        <v>0.11806447994274549</v>
      </c>
      <c r="R22" s="17">
        <v>0.78459497569565062</v>
      </c>
      <c r="S22" s="17">
        <v>2.0950436221569089E-2</v>
      </c>
      <c r="T22" s="17">
        <v>1.3166854342990564</v>
      </c>
      <c r="U22" s="17">
        <v>0.84206534860102267</v>
      </c>
      <c r="V22" s="33">
        <v>7.9999999999999991</v>
      </c>
      <c r="W22" s="18">
        <v>25.454353285788976</v>
      </c>
      <c r="X22" s="18">
        <v>42.716786684983184</v>
      </c>
      <c r="Y22" s="18">
        <v>27.31884543870181</v>
      </c>
      <c r="Z22" s="18">
        <v>0.67968801941713197</v>
      </c>
      <c r="AA22" s="36">
        <v>3.8303265711088983</v>
      </c>
    </row>
    <row r="23" spans="1:27" x14ac:dyDescent="0.2">
      <c r="A23" s="50"/>
      <c r="B23" s="16" t="s">
        <v>28</v>
      </c>
      <c r="C23" s="12">
        <v>39.96</v>
      </c>
      <c r="D23" s="12">
        <v>6.0299999999999999E-2</v>
      </c>
      <c r="E23" s="12">
        <v>22.31</v>
      </c>
      <c r="F23" s="12">
        <v>1.9900000000000001E-2</v>
      </c>
      <c r="G23" s="12">
        <v>14.69</v>
      </c>
      <c r="H23" s="12">
        <v>0.35099999999999998</v>
      </c>
      <c r="I23" s="12">
        <v>10.81</v>
      </c>
      <c r="J23" s="12">
        <v>11.98</v>
      </c>
      <c r="K23" s="26">
        <f t="shared" si="0"/>
        <v>100.1812</v>
      </c>
      <c r="L23" s="12" t="s">
        <v>94</v>
      </c>
      <c r="M23" s="17">
        <v>2.9637355690175942</v>
      </c>
      <c r="N23" s="17">
        <v>4.4723036739679903E-3</v>
      </c>
      <c r="O23" s="17">
        <v>1.9501512240326129</v>
      </c>
      <c r="P23" s="17">
        <v>1.1669178839937089E-3</v>
      </c>
      <c r="Q23" s="17">
        <v>0.11226611270026865</v>
      </c>
      <c r="R23" s="17">
        <v>0.79891372620371126</v>
      </c>
      <c r="S23" s="17">
        <v>2.2049924610256483E-2</v>
      </c>
      <c r="T23" s="17">
        <v>1.195226886592144</v>
      </c>
      <c r="U23" s="17">
        <v>0.95201733528545252</v>
      </c>
      <c r="V23" s="33">
        <v>8.0000000000000018</v>
      </c>
      <c r="W23" s="18">
        <v>25.934766207807797</v>
      </c>
      <c r="X23" s="18">
        <v>38.800096746803476</v>
      </c>
      <c r="Y23" s="18">
        <v>30.904897746258907</v>
      </c>
      <c r="Z23" s="18">
        <v>0.71579648829437381</v>
      </c>
      <c r="AA23" s="36">
        <v>3.6444428108354412</v>
      </c>
    </row>
    <row r="24" spans="1:27" x14ac:dyDescent="0.2">
      <c r="A24" s="50"/>
      <c r="B24" s="16" t="s">
        <v>29</v>
      </c>
      <c r="C24" s="12">
        <v>40.340000000000003</v>
      </c>
      <c r="D24" s="12">
        <v>3.3300000000000003E-2</v>
      </c>
      <c r="E24" s="12">
        <v>22.39</v>
      </c>
      <c r="F24" s="12">
        <v>0</v>
      </c>
      <c r="G24" s="12">
        <v>14.63</v>
      </c>
      <c r="H24" s="12">
        <v>0.3286</v>
      </c>
      <c r="I24" s="12">
        <v>11.25</v>
      </c>
      <c r="J24" s="12">
        <v>11.63</v>
      </c>
      <c r="K24" s="26">
        <f t="shared" si="0"/>
        <v>100.60189999999999</v>
      </c>
      <c r="L24" s="12" t="s">
        <v>94</v>
      </c>
      <c r="M24" s="17">
        <v>2.9741804110695598</v>
      </c>
      <c r="N24" s="17">
        <v>2.4551365316959925E-3</v>
      </c>
      <c r="O24" s="17">
        <v>1.9455404086015864</v>
      </c>
      <c r="P24" s="17">
        <v>0</v>
      </c>
      <c r="Q24" s="17">
        <v>0.10118849619590264</v>
      </c>
      <c r="R24" s="17">
        <v>0.80088946865272514</v>
      </c>
      <c r="S24" s="17">
        <v>2.052036086138467E-2</v>
      </c>
      <c r="T24" s="17">
        <v>1.2365014351270045</v>
      </c>
      <c r="U24" s="17">
        <v>0.91872428296014053</v>
      </c>
      <c r="V24" s="33">
        <v>8</v>
      </c>
      <c r="W24" s="18">
        <v>26.021288327602242</v>
      </c>
      <c r="X24" s="18">
        <v>40.174532966527678</v>
      </c>
      <c r="Y24" s="18">
        <v>29.849798750246187</v>
      </c>
      <c r="Z24" s="18">
        <v>0.66671650391256265</v>
      </c>
      <c r="AA24" s="36">
        <v>3.2876634517113228</v>
      </c>
    </row>
    <row r="25" spans="1:27" x14ac:dyDescent="0.2">
      <c r="A25" s="50"/>
      <c r="B25" s="16" t="s">
        <v>30</v>
      </c>
      <c r="C25" s="12">
        <v>40.520000000000003</v>
      </c>
      <c r="D25" s="12">
        <v>8.09E-2</v>
      </c>
      <c r="E25" s="12">
        <v>22.38</v>
      </c>
      <c r="F25" s="12">
        <v>0</v>
      </c>
      <c r="G25" s="12">
        <v>14.57</v>
      </c>
      <c r="H25" s="12">
        <v>0.33210000000000001</v>
      </c>
      <c r="I25" s="12">
        <v>11.1</v>
      </c>
      <c r="J25" s="12">
        <v>11.64</v>
      </c>
      <c r="K25" s="26">
        <f t="shared" si="0"/>
        <v>100.623</v>
      </c>
      <c r="L25" s="12" t="s">
        <v>94</v>
      </c>
      <c r="M25" s="17">
        <v>2.9886716213404774</v>
      </c>
      <c r="N25" s="17">
        <v>5.9670171314522361E-3</v>
      </c>
      <c r="O25" s="17">
        <v>1.9454657622514029</v>
      </c>
      <c r="P25" s="17">
        <v>0</v>
      </c>
      <c r="Q25" s="17">
        <v>6.525696080473864E-2</v>
      </c>
      <c r="R25" s="17">
        <v>0.83348837205496651</v>
      </c>
      <c r="S25" s="17">
        <v>2.0747398966962875E-2</v>
      </c>
      <c r="T25" s="17">
        <v>1.2205130551444852</v>
      </c>
      <c r="U25" s="17">
        <v>0.91988981230551303</v>
      </c>
      <c r="V25" s="33">
        <v>7.9999999999999982</v>
      </c>
      <c r="W25" s="18">
        <v>27.239111434128542</v>
      </c>
      <c r="X25" s="18">
        <v>39.887408427692904</v>
      </c>
      <c r="Y25" s="18">
        <v>30.062784250644608</v>
      </c>
      <c r="Z25" s="18">
        <v>0.67804270746581641</v>
      </c>
      <c r="AA25" s="36">
        <v>2.1326531800681319</v>
      </c>
    </row>
    <row r="26" spans="1:27" x14ac:dyDescent="0.2">
      <c r="A26" s="50"/>
      <c r="B26" s="16" t="s">
        <v>31</v>
      </c>
      <c r="C26" s="12">
        <v>39.68</v>
      </c>
      <c r="D26" s="12">
        <v>0.13689999999999999</v>
      </c>
      <c r="E26" s="12">
        <v>21.51</v>
      </c>
      <c r="F26" s="12">
        <v>0</v>
      </c>
      <c r="G26" s="12">
        <v>19.89</v>
      </c>
      <c r="H26" s="12">
        <v>0.46050000000000002</v>
      </c>
      <c r="I26" s="12">
        <v>6.21</v>
      </c>
      <c r="J26" s="12">
        <v>12.93</v>
      </c>
      <c r="K26" s="26">
        <f t="shared" si="0"/>
        <v>100.81739999999999</v>
      </c>
      <c r="L26" s="12" t="s">
        <v>94</v>
      </c>
      <c r="M26" s="17">
        <v>3.014516231799476</v>
      </c>
      <c r="N26" s="17">
        <v>1.040038488239285E-2</v>
      </c>
      <c r="O26" s="17">
        <v>1.9259327596264022</v>
      </c>
      <c r="P26" s="17">
        <v>0</v>
      </c>
      <c r="Q26" s="17">
        <v>2.4234007009859226E-2</v>
      </c>
      <c r="R26" s="17">
        <v>1.2394808157454393</v>
      </c>
      <c r="S26" s="17">
        <v>2.9632044515156025E-2</v>
      </c>
      <c r="T26" s="17">
        <v>0.70331236147094134</v>
      </c>
      <c r="U26" s="17">
        <v>1.0524913949503349</v>
      </c>
      <c r="V26" s="33">
        <v>8.0000000000000036</v>
      </c>
      <c r="W26" s="18">
        <v>40.650035656314984</v>
      </c>
      <c r="X26" s="18">
        <v>23.065845157213403</v>
      </c>
      <c r="Y26" s="18">
        <v>34.517527168796953</v>
      </c>
      <c r="Z26" s="18">
        <v>0.97181307754745472</v>
      </c>
      <c r="AA26" s="36">
        <v>0.79477894012720596</v>
      </c>
    </row>
    <row r="27" spans="1:27" x14ac:dyDescent="0.2">
      <c r="A27" s="50"/>
      <c r="B27" s="16" t="s">
        <v>32</v>
      </c>
      <c r="C27" s="12">
        <v>39.64</v>
      </c>
      <c r="D27" s="12">
        <v>0.1053</v>
      </c>
      <c r="E27" s="12">
        <v>21.54</v>
      </c>
      <c r="F27" s="12">
        <v>0</v>
      </c>
      <c r="G27" s="12">
        <v>18.38</v>
      </c>
      <c r="H27" s="12">
        <v>0.38650000000000001</v>
      </c>
      <c r="I27" s="12">
        <v>6.01</v>
      </c>
      <c r="J27" s="12">
        <v>13.91</v>
      </c>
      <c r="K27" s="26">
        <f t="shared" si="0"/>
        <v>99.971800000000002</v>
      </c>
      <c r="L27" s="12" t="s">
        <v>94</v>
      </c>
      <c r="M27" s="17">
        <v>3.029020360312404</v>
      </c>
      <c r="N27" s="17">
        <v>8.0463129147552003E-3</v>
      </c>
      <c r="O27" s="17">
        <v>1.939853767293845</v>
      </c>
      <c r="P27" s="17">
        <v>0</v>
      </c>
      <c r="Q27" s="17">
        <v>0</v>
      </c>
      <c r="R27" s="17">
        <v>1.1745794195204129</v>
      </c>
      <c r="S27" s="17">
        <v>2.501520490832429E-2</v>
      </c>
      <c r="T27" s="17">
        <v>0.68462650090852972</v>
      </c>
      <c r="U27" s="17">
        <v>1.1388584341417283</v>
      </c>
      <c r="V27" s="33">
        <v>7.9999999999999982</v>
      </c>
      <c r="W27" s="18">
        <v>39.316415922358807</v>
      </c>
      <c r="X27" s="18">
        <v>22.646658397125343</v>
      </c>
      <c r="Y27" s="18">
        <v>37.672129090046241</v>
      </c>
      <c r="Z27" s="18">
        <v>0.82747424988826523</v>
      </c>
      <c r="AA27" s="36">
        <v>0</v>
      </c>
    </row>
    <row r="28" spans="1:27" x14ac:dyDescent="0.2">
      <c r="A28" s="50"/>
      <c r="B28" s="16" t="s">
        <v>33</v>
      </c>
      <c r="C28" s="12">
        <v>39.71</v>
      </c>
      <c r="D28" s="12">
        <v>5.11E-2</v>
      </c>
      <c r="E28" s="12">
        <v>21.42</v>
      </c>
      <c r="F28" s="12">
        <v>0</v>
      </c>
      <c r="G28" s="12">
        <v>18.5</v>
      </c>
      <c r="H28" s="12">
        <v>0.42280000000000001</v>
      </c>
      <c r="I28" s="12">
        <v>6.86</v>
      </c>
      <c r="J28" s="12">
        <v>13</v>
      </c>
      <c r="K28" s="26">
        <f t="shared" si="0"/>
        <v>99.963899999999995</v>
      </c>
      <c r="L28" s="12" t="s">
        <v>94</v>
      </c>
      <c r="M28" s="17">
        <v>3.0257681540996497</v>
      </c>
      <c r="N28" s="17">
        <v>3.893647763145104E-3</v>
      </c>
      <c r="O28" s="17">
        <v>1.9235787643609639</v>
      </c>
      <c r="P28" s="17">
        <v>0</v>
      </c>
      <c r="Q28" s="17">
        <v>1.7097631913443934E-2</v>
      </c>
      <c r="R28" s="17">
        <v>1.1617992587608039</v>
      </c>
      <c r="S28" s="17">
        <v>2.7287060822305868E-2</v>
      </c>
      <c r="T28" s="17">
        <v>0.77923879052350842</v>
      </c>
      <c r="U28" s="17">
        <v>1.0613366917561795</v>
      </c>
      <c r="V28" s="33">
        <v>8</v>
      </c>
      <c r="W28" s="18">
        <v>38.132293803086263</v>
      </c>
      <c r="X28" s="18">
        <v>25.575986797149174</v>
      </c>
      <c r="Y28" s="18">
        <v>34.834935767827538</v>
      </c>
      <c r="Z28" s="18">
        <v>0.89560929950040402</v>
      </c>
      <c r="AA28" s="36">
        <v>0.56117433243663206</v>
      </c>
    </row>
    <row r="29" spans="1:27" x14ac:dyDescent="0.2">
      <c r="A29" s="50"/>
      <c r="B29" s="16" t="s">
        <v>34</v>
      </c>
      <c r="C29" s="12">
        <v>40.14</v>
      </c>
      <c r="D29" s="12">
        <v>8.9300000000000004E-2</v>
      </c>
      <c r="E29" s="12">
        <v>21.38</v>
      </c>
      <c r="F29" s="12">
        <v>0</v>
      </c>
      <c r="G29" s="12">
        <v>19.38</v>
      </c>
      <c r="H29" s="12">
        <v>0.54339999999999999</v>
      </c>
      <c r="I29" s="12">
        <v>6.62</v>
      </c>
      <c r="J29" s="12">
        <v>12.92</v>
      </c>
      <c r="K29" s="26">
        <f t="shared" si="0"/>
        <v>101.07270000000001</v>
      </c>
      <c r="L29" s="12" t="s">
        <v>94</v>
      </c>
      <c r="M29" s="17">
        <v>3.0349547120585467</v>
      </c>
      <c r="N29" s="17">
        <v>6.7519047281222782E-3</v>
      </c>
      <c r="O29" s="17">
        <v>1.9051856181961735</v>
      </c>
      <c r="P29" s="17">
        <v>0</v>
      </c>
      <c r="Q29" s="17">
        <v>1.1401148230486768E-2</v>
      </c>
      <c r="R29" s="17">
        <v>1.2140526795020263</v>
      </c>
      <c r="S29" s="17">
        <v>3.4800100686814613E-2</v>
      </c>
      <c r="T29" s="17">
        <v>0.74617986093799749</v>
      </c>
      <c r="U29" s="17">
        <v>1.0466739756598329</v>
      </c>
      <c r="V29" s="33">
        <v>8</v>
      </c>
      <c r="W29" s="18">
        <v>39.764488283472154</v>
      </c>
      <c r="X29" s="18">
        <v>24.440010584880355</v>
      </c>
      <c r="Y29" s="18">
        <v>34.282247998342463</v>
      </c>
      <c r="Z29" s="18">
        <v>1.1398254947158422</v>
      </c>
      <c r="AA29" s="36">
        <v>0.37342763858918998</v>
      </c>
    </row>
    <row r="30" spans="1:27" ht="17" thickBot="1" x14ac:dyDescent="0.25">
      <c r="A30" s="51"/>
      <c r="B30" s="6" t="s">
        <v>35</v>
      </c>
      <c r="C30" s="7">
        <v>39.74</v>
      </c>
      <c r="D30" s="7">
        <v>4.0500000000000001E-2</v>
      </c>
      <c r="E30" s="7">
        <v>22.08</v>
      </c>
      <c r="F30" s="7">
        <v>0</v>
      </c>
      <c r="G30" s="7">
        <v>17.91</v>
      </c>
      <c r="H30" s="7">
        <v>0.63329999999999997</v>
      </c>
      <c r="I30" s="7">
        <v>8.18</v>
      </c>
      <c r="J30" s="7">
        <v>12.39</v>
      </c>
      <c r="K30" s="27">
        <f t="shared" si="0"/>
        <v>100.9738</v>
      </c>
      <c r="L30" s="7" t="s">
        <v>94</v>
      </c>
      <c r="M30" s="19">
        <v>2.9771170135277871</v>
      </c>
      <c r="N30" s="19">
        <v>3.0340523162525257E-3</v>
      </c>
      <c r="O30" s="19">
        <v>1.9494937975356814</v>
      </c>
      <c r="P30" s="19">
        <v>0</v>
      </c>
      <c r="Q30" s="19">
        <v>9.0204070776234602E-2</v>
      </c>
      <c r="R30" s="19">
        <v>1.0318969590653866</v>
      </c>
      <c r="S30" s="19">
        <v>4.0184960851488156E-2</v>
      </c>
      <c r="T30" s="19">
        <v>0.91354939181007244</v>
      </c>
      <c r="U30" s="19">
        <v>0.99451975411709737</v>
      </c>
      <c r="V30" s="34">
        <v>8</v>
      </c>
      <c r="W30" s="20">
        <v>33.608390988973881</v>
      </c>
      <c r="X30" s="20">
        <v>29.753867261611632</v>
      </c>
      <c r="Y30" s="20">
        <v>32.391033280007598</v>
      </c>
      <c r="Z30" s="20">
        <v>1.3088049773851931</v>
      </c>
      <c r="AA30" s="37">
        <v>2.9379034920216931</v>
      </c>
    </row>
    <row r="31" spans="1:27" ht="16" customHeight="1" x14ac:dyDescent="0.2">
      <c r="A31" s="52" t="s">
        <v>104</v>
      </c>
      <c r="B31" s="8" t="s">
        <v>36</v>
      </c>
      <c r="C31" s="9">
        <v>38.21</v>
      </c>
      <c r="D31" s="9">
        <v>5.1200000000000002E-2</v>
      </c>
      <c r="E31" s="9">
        <v>21.93</v>
      </c>
      <c r="F31" s="9">
        <v>3.2399999999999998E-2</v>
      </c>
      <c r="G31" s="9">
        <v>22.6</v>
      </c>
      <c r="H31" s="9">
        <v>0.35599999999999998</v>
      </c>
      <c r="I31" s="9">
        <v>10.62</v>
      </c>
      <c r="J31" s="9">
        <v>6.17</v>
      </c>
      <c r="K31" s="28">
        <f t="shared" ref="K31:K41" si="1">SUM(B31:J31)</f>
        <v>99.9696</v>
      </c>
      <c r="L31" s="21" t="s">
        <v>94</v>
      </c>
      <c r="M31" s="22">
        <v>2.8901761295863375</v>
      </c>
      <c r="N31" s="22">
        <v>2.9134940581832048E-3</v>
      </c>
      <c r="O31" s="22">
        <v>1.9549724909245922</v>
      </c>
      <c r="P31" s="22">
        <v>1.9376062601938772E-3</v>
      </c>
      <c r="Q31" s="22">
        <v>0.25691065552617687</v>
      </c>
      <c r="R31" s="22">
        <v>1.1727206332159223</v>
      </c>
      <c r="S31" s="22">
        <v>2.2807794420716763E-2</v>
      </c>
      <c r="T31" s="22">
        <v>1.1975191749288081</v>
      </c>
      <c r="U31" s="22">
        <v>0.50004202107906781</v>
      </c>
      <c r="V31" s="35">
        <v>7.9999999999999991</v>
      </c>
      <c r="W31" s="23">
        <v>37.229223151836273</v>
      </c>
      <c r="X31" s="23">
        <v>38.016478374537847</v>
      </c>
      <c r="Y31" s="23">
        <v>15.874348468652041</v>
      </c>
      <c r="Z31" s="23">
        <v>0.72405690156705083</v>
      </c>
      <c r="AA31" s="38">
        <v>8.1558931034067825</v>
      </c>
    </row>
    <row r="32" spans="1:27" x14ac:dyDescent="0.2">
      <c r="A32" s="53"/>
      <c r="B32" t="s">
        <v>37</v>
      </c>
      <c r="C32" s="13">
        <v>38.58</v>
      </c>
      <c r="D32" s="13">
        <v>8.6999999999999994E-2</v>
      </c>
      <c r="E32" s="13">
        <v>21.81</v>
      </c>
      <c r="F32" s="13">
        <v>3.1600000000000003E-2</v>
      </c>
      <c r="G32" s="13">
        <v>23.91</v>
      </c>
      <c r="H32" s="13">
        <v>0.43890000000000001</v>
      </c>
      <c r="I32" s="13">
        <v>9.3699999999999992</v>
      </c>
      <c r="J32" s="13">
        <v>6.2</v>
      </c>
      <c r="K32" s="29">
        <f t="shared" si="1"/>
        <v>100.42750000000001</v>
      </c>
      <c r="L32" s="12" t="s">
        <v>94</v>
      </c>
      <c r="M32" s="17">
        <v>2.9295373671840776</v>
      </c>
      <c r="N32" s="17">
        <v>4.9699609325468087E-3</v>
      </c>
      <c r="O32" s="17">
        <v>1.9518535598485802</v>
      </c>
      <c r="P32" s="17">
        <v>1.8971302452403362E-3</v>
      </c>
      <c r="Q32" s="17">
        <v>0.17723465367292945</v>
      </c>
      <c r="R32" s="17">
        <v>1.3411602170695724</v>
      </c>
      <c r="S32" s="17">
        <v>2.8228540159925309E-2</v>
      </c>
      <c r="T32" s="17">
        <v>1.0606866354468685</v>
      </c>
      <c r="U32" s="17">
        <v>0.50443193544025933</v>
      </c>
      <c r="V32" s="33">
        <v>8</v>
      </c>
      <c r="W32" s="18">
        <v>43.099981454705144</v>
      </c>
      <c r="X32" s="18">
        <v>34.086586923150684</v>
      </c>
      <c r="Y32" s="18">
        <v>16.210596456656145</v>
      </c>
      <c r="Z32" s="18">
        <v>0.90716197953183597</v>
      </c>
      <c r="AA32" s="36">
        <v>5.6956731859561911</v>
      </c>
    </row>
    <row r="33" spans="1:27" x14ac:dyDescent="0.2">
      <c r="A33" s="53"/>
      <c r="B33" t="s">
        <v>38</v>
      </c>
      <c r="C33" s="13">
        <v>39.54</v>
      </c>
      <c r="D33" s="13">
        <v>0.1275</v>
      </c>
      <c r="E33" s="13">
        <v>21.87</v>
      </c>
      <c r="F33" s="13">
        <v>4.1200000000000001E-2</v>
      </c>
      <c r="G33" s="13">
        <v>22.15</v>
      </c>
      <c r="H33" s="13">
        <v>0.3579</v>
      </c>
      <c r="I33" s="13">
        <v>9.7899999999999991</v>
      </c>
      <c r="J33" s="13">
        <v>7.19</v>
      </c>
      <c r="K33" s="29">
        <f t="shared" si="1"/>
        <v>101.06659999999999</v>
      </c>
      <c r="L33" s="12" t="s">
        <v>94</v>
      </c>
      <c r="M33" s="17">
        <v>2.9681999680575801</v>
      </c>
      <c r="N33" s="17">
        <v>7.200515332484639E-3</v>
      </c>
      <c r="O33" s="17">
        <v>1.934906666850059</v>
      </c>
      <c r="P33" s="17">
        <v>2.4452707547704673E-3</v>
      </c>
      <c r="Q33" s="17">
        <v>0.11184709561504036</v>
      </c>
      <c r="R33" s="17">
        <v>1.2787411527361729</v>
      </c>
      <c r="S33" s="17">
        <v>2.2756434070339209E-2</v>
      </c>
      <c r="T33" s="17">
        <v>1.095594567630692</v>
      </c>
      <c r="U33" s="17">
        <v>0.57830832895286188</v>
      </c>
      <c r="V33" s="33">
        <v>8</v>
      </c>
      <c r="W33" s="18">
        <v>41.420103830748133</v>
      </c>
      <c r="X33" s="18">
        <v>35.487745624332376</v>
      </c>
      <c r="Y33" s="18">
        <v>18.732165599081206</v>
      </c>
      <c r="Z33" s="18">
        <v>0.73711075927615355</v>
      </c>
      <c r="AA33" s="36">
        <v>3.6228741865621319</v>
      </c>
    </row>
    <row r="34" spans="1:27" x14ac:dyDescent="0.2">
      <c r="A34" s="53"/>
      <c r="B34" t="s">
        <v>39</v>
      </c>
      <c r="C34" s="13">
        <v>39.46</v>
      </c>
      <c r="D34" s="13">
        <v>8.0600000000000005E-2</v>
      </c>
      <c r="E34" s="13">
        <v>21.62</v>
      </c>
      <c r="F34" s="13">
        <v>3.5000000000000003E-2</v>
      </c>
      <c r="G34" s="13">
        <v>24.37</v>
      </c>
      <c r="H34" s="13">
        <v>0.51500000000000001</v>
      </c>
      <c r="I34" s="13">
        <v>8.57</v>
      </c>
      <c r="J34" s="13">
        <v>6.28</v>
      </c>
      <c r="K34" s="29">
        <f t="shared" si="1"/>
        <v>100.9306</v>
      </c>
      <c r="L34" s="12" t="s">
        <v>94</v>
      </c>
      <c r="M34" s="17">
        <v>2.9964672697363675</v>
      </c>
      <c r="N34" s="17">
        <v>4.6045204145885371E-3</v>
      </c>
      <c r="O34" s="17">
        <v>1.9349194662566906</v>
      </c>
      <c r="P34" s="17">
        <v>2.101327520307293E-3</v>
      </c>
      <c r="Q34" s="17">
        <v>6.0835625921090042E-2</v>
      </c>
      <c r="R34" s="17">
        <v>1.4868270881691057</v>
      </c>
      <c r="S34" s="17">
        <v>3.3124223483948514E-2</v>
      </c>
      <c r="T34" s="17">
        <v>0.97016134483637606</v>
      </c>
      <c r="U34" s="17">
        <v>0.51095913366152657</v>
      </c>
      <c r="V34" s="33">
        <v>8.0000000000000018</v>
      </c>
      <c r="W34" s="18">
        <v>48.55885192232477</v>
      </c>
      <c r="X34" s="18">
        <v>31.684868711051458</v>
      </c>
      <c r="Y34" s="18">
        <v>16.687608873458625</v>
      </c>
      <c r="Z34" s="18">
        <v>1.0818166254824833</v>
      </c>
      <c r="AA34" s="36">
        <v>1.9868538676826724</v>
      </c>
    </row>
    <row r="35" spans="1:27" x14ac:dyDescent="0.2">
      <c r="A35" s="53"/>
      <c r="B35" t="s">
        <v>40</v>
      </c>
      <c r="C35" s="13">
        <v>39.18</v>
      </c>
      <c r="D35" s="13">
        <v>4.7600000000000003E-2</v>
      </c>
      <c r="E35" s="13">
        <v>21.38</v>
      </c>
      <c r="F35" s="13">
        <v>0</v>
      </c>
      <c r="G35" s="13">
        <v>24.89</v>
      </c>
      <c r="H35" s="13">
        <v>0.79330000000000001</v>
      </c>
      <c r="I35" s="13">
        <v>5.76</v>
      </c>
      <c r="J35" s="13">
        <v>9.2799999999999994</v>
      </c>
      <c r="K35" s="29">
        <f t="shared" si="1"/>
        <v>101.33090000000001</v>
      </c>
      <c r="L35" s="12" t="s">
        <v>94</v>
      </c>
      <c r="M35" s="17">
        <v>3.0013996906293836</v>
      </c>
      <c r="N35" s="17">
        <v>2.7432365473527695E-3</v>
      </c>
      <c r="O35" s="17">
        <v>1.9302868386828966</v>
      </c>
      <c r="P35" s="17">
        <v>0</v>
      </c>
      <c r="Q35" s="17">
        <v>6.1427306963629746E-2</v>
      </c>
      <c r="R35" s="17">
        <v>1.5331758943358218</v>
      </c>
      <c r="S35" s="17">
        <v>5.1473402355330607E-2</v>
      </c>
      <c r="T35" s="17">
        <v>0.65779803604134168</v>
      </c>
      <c r="U35" s="17">
        <v>0.76169559444424317</v>
      </c>
      <c r="V35" s="33">
        <v>8</v>
      </c>
      <c r="W35" s="18">
        <v>50.012747294493089</v>
      </c>
      <c r="X35" s="18">
        <v>21.457607746697033</v>
      </c>
      <c r="Y35" s="18">
        <v>24.84678334756321</v>
      </c>
      <c r="Z35" s="18">
        <v>1.6790808372969652</v>
      </c>
      <c r="AA35" s="36">
        <v>2.0037807739497091</v>
      </c>
    </row>
    <row r="36" spans="1:27" x14ac:dyDescent="0.2">
      <c r="A36" s="53"/>
      <c r="B36" t="s">
        <v>41</v>
      </c>
      <c r="C36" s="13">
        <v>38.880000000000003</v>
      </c>
      <c r="D36" s="13">
        <v>3.7999999999999999E-2</v>
      </c>
      <c r="E36" s="13">
        <v>21.57</v>
      </c>
      <c r="F36" s="13">
        <v>7.7000000000000002E-3</v>
      </c>
      <c r="G36" s="13">
        <v>25.32</v>
      </c>
      <c r="H36" s="13">
        <v>0.80730000000000002</v>
      </c>
      <c r="I36" s="13">
        <v>5.86</v>
      </c>
      <c r="J36" s="13">
        <v>8.3699999999999992</v>
      </c>
      <c r="K36" s="29">
        <f t="shared" si="1"/>
        <v>100.85299999999999</v>
      </c>
      <c r="L36" s="12" t="s">
        <v>94</v>
      </c>
      <c r="M36" s="17">
        <v>2.9936594152703693</v>
      </c>
      <c r="N36" s="17">
        <v>2.2011854513170367E-3</v>
      </c>
      <c r="O36" s="17">
        <v>1.9574064966986349</v>
      </c>
      <c r="P36" s="17">
        <v>4.6874873125913642E-4</v>
      </c>
      <c r="Q36" s="17">
        <v>5.0403553126731282E-2</v>
      </c>
      <c r="R36" s="17">
        <v>1.5800490107960241</v>
      </c>
      <c r="S36" s="17">
        <v>5.2649846048669513E-2</v>
      </c>
      <c r="T36" s="17">
        <v>0.67264270538227533</v>
      </c>
      <c r="U36" s="17">
        <v>0.69051903849471985</v>
      </c>
      <c r="V36" s="33">
        <v>7.9999999999999991</v>
      </c>
      <c r="W36" s="18">
        <v>51.868417543498637</v>
      </c>
      <c r="X36" s="18">
        <v>22.080905378232195</v>
      </c>
      <c r="Y36" s="18">
        <v>22.667733447290519</v>
      </c>
      <c r="Z36" s="18">
        <v>1.7283414500399015</v>
      </c>
      <c r="AA36" s="36">
        <v>1.6546021809387488</v>
      </c>
    </row>
    <row r="37" spans="1:27" x14ac:dyDescent="0.2">
      <c r="A37" s="53"/>
      <c r="B37" t="s">
        <v>42</v>
      </c>
      <c r="C37" s="13">
        <v>38.54</v>
      </c>
      <c r="D37" s="13">
        <v>4.8300000000000003E-2</v>
      </c>
      <c r="E37" s="13">
        <v>21.32</v>
      </c>
      <c r="F37" s="13">
        <v>0</v>
      </c>
      <c r="G37" s="13">
        <v>25.24</v>
      </c>
      <c r="H37" s="13">
        <v>0.85270000000000001</v>
      </c>
      <c r="I37" s="13">
        <v>5.4</v>
      </c>
      <c r="J37" s="13">
        <v>8.9499999999999993</v>
      </c>
      <c r="K37" s="29">
        <f t="shared" si="1"/>
        <v>100.351</v>
      </c>
      <c r="L37" s="12" t="s">
        <v>94</v>
      </c>
      <c r="M37" s="17">
        <v>2.988354050520019</v>
      </c>
      <c r="N37" s="17">
        <v>2.8175029150932073E-3</v>
      </c>
      <c r="O37" s="17">
        <v>1.9483289643526889</v>
      </c>
      <c r="P37" s="17">
        <v>0</v>
      </c>
      <c r="Q37" s="17">
        <v>6.9327928777088488E-2</v>
      </c>
      <c r="R37" s="17">
        <v>1.5674057673208672</v>
      </c>
      <c r="S37" s="17">
        <v>5.6001882024969592E-2</v>
      </c>
      <c r="T37" s="17">
        <v>0.62420146956161326</v>
      </c>
      <c r="U37" s="17">
        <v>0.74356243452765947</v>
      </c>
      <c r="V37" s="33">
        <v>7.9999999999999982</v>
      </c>
      <c r="W37" s="18">
        <v>51.214051053781283</v>
      </c>
      <c r="X37" s="18">
        <v>20.395411702877542</v>
      </c>
      <c r="Y37" s="18">
        <v>24.295460229589576</v>
      </c>
      <c r="Z37" s="18">
        <v>1.8298281816564848</v>
      </c>
      <c r="AA37" s="36">
        <v>2.2652488320951027</v>
      </c>
    </row>
    <row r="38" spans="1:27" x14ac:dyDescent="0.2">
      <c r="A38" s="53"/>
      <c r="B38" t="s">
        <v>43</v>
      </c>
      <c r="C38" s="13">
        <v>39.15</v>
      </c>
      <c r="D38" s="13">
        <v>5.4699999999999999E-2</v>
      </c>
      <c r="E38" s="13">
        <v>21.62</v>
      </c>
      <c r="F38" s="13">
        <v>1.2999999999999999E-3</v>
      </c>
      <c r="G38" s="13">
        <v>22.98</v>
      </c>
      <c r="H38" s="13">
        <v>0.5524</v>
      </c>
      <c r="I38" s="13">
        <v>7.37</v>
      </c>
      <c r="J38" s="13">
        <v>8.7100000000000009</v>
      </c>
      <c r="K38" s="29">
        <f t="shared" si="1"/>
        <v>100.4384</v>
      </c>
      <c r="L38" s="12" t="s">
        <v>94</v>
      </c>
      <c r="M38" s="17">
        <v>2.9920180547006381</v>
      </c>
      <c r="N38" s="17">
        <v>3.1449712048285069E-3</v>
      </c>
      <c r="O38" s="17">
        <v>1.9473449109734351</v>
      </c>
      <c r="P38" s="17">
        <v>7.8550516023547906E-5</v>
      </c>
      <c r="Q38" s="17">
        <v>6.2250486699603869E-2</v>
      </c>
      <c r="R38" s="17">
        <v>1.4065093934638346</v>
      </c>
      <c r="S38" s="17">
        <v>3.5757910502517906E-2</v>
      </c>
      <c r="T38" s="17">
        <v>0.83967383157855113</v>
      </c>
      <c r="U38" s="17">
        <v>0.7132218903605676</v>
      </c>
      <c r="V38" s="33">
        <v>8</v>
      </c>
      <c r="W38" s="18">
        <v>46.003243842060982</v>
      </c>
      <c r="X38" s="18">
        <v>27.463535047410232</v>
      </c>
      <c r="Y38" s="18">
        <v>23.327622757605511</v>
      </c>
      <c r="Z38" s="18">
        <v>1.1695477355318649</v>
      </c>
      <c r="AA38" s="36">
        <v>2.0360506173914046</v>
      </c>
    </row>
    <row r="39" spans="1:27" x14ac:dyDescent="0.2">
      <c r="A39" s="53"/>
      <c r="B39" t="s">
        <v>44</v>
      </c>
      <c r="C39" s="13">
        <v>39.049999999999997</v>
      </c>
      <c r="D39" s="13">
        <v>5.28E-2</v>
      </c>
      <c r="E39" s="13">
        <v>21.37</v>
      </c>
      <c r="F39" s="13">
        <v>2.7199999999999998E-2</v>
      </c>
      <c r="G39" s="13">
        <v>23.8</v>
      </c>
      <c r="H39" s="13">
        <v>0.64439999999999997</v>
      </c>
      <c r="I39" s="13">
        <v>7.18</v>
      </c>
      <c r="J39" s="13">
        <v>8.4</v>
      </c>
      <c r="K39" s="29">
        <f t="shared" si="1"/>
        <v>100.52440000000001</v>
      </c>
      <c r="L39" s="12" t="s">
        <v>94</v>
      </c>
      <c r="M39" s="17">
        <v>2.9908697645107547</v>
      </c>
      <c r="N39" s="17">
        <v>3.0423367974743193E-3</v>
      </c>
      <c r="O39" s="17">
        <v>1.9290155706280094</v>
      </c>
      <c r="P39" s="17">
        <v>1.6470948710450857E-3</v>
      </c>
      <c r="Q39" s="17">
        <v>8.1513131884484835E-2</v>
      </c>
      <c r="R39" s="17">
        <v>1.4429669500324271</v>
      </c>
      <c r="S39" s="17">
        <v>4.1804016992101858E-2</v>
      </c>
      <c r="T39" s="17">
        <v>0.81980694984672497</v>
      </c>
      <c r="U39" s="17">
        <v>0.68933418443697869</v>
      </c>
      <c r="V39" s="33">
        <v>8</v>
      </c>
      <c r="W39" s="18">
        <v>46.919266137854613</v>
      </c>
      <c r="X39" s="18">
        <v>26.656702331717934</v>
      </c>
      <c r="Y39" s="18">
        <v>22.414272244276095</v>
      </c>
      <c r="Z39" s="18">
        <v>1.3592922546422466</v>
      </c>
      <c r="AA39" s="36">
        <v>2.6504670315091001</v>
      </c>
    </row>
    <row r="40" spans="1:27" x14ac:dyDescent="0.2">
      <c r="A40" s="53"/>
      <c r="B40" t="s">
        <v>45</v>
      </c>
      <c r="C40" s="13">
        <v>38.93</v>
      </c>
      <c r="D40" s="13">
        <v>4.9700000000000001E-2</v>
      </c>
      <c r="E40" s="13">
        <v>21.48</v>
      </c>
      <c r="F40" s="13">
        <v>0</v>
      </c>
      <c r="G40" s="13">
        <v>22.2</v>
      </c>
      <c r="H40" s="13">
        <v>0.6341</v>
      </c>
      <c r="I40" s="13">
        <v>7.7</v>
      </c>
      <c r="J40" s="13">
        <v>8.89</v>
      </c>
      <c r="K40" s="29">
        <f t="shared" si="1"/>
        <v>99.883800000000008</v>
      </c>
      <c r="L40" s="12" t="s">
        <v>94</v>
      </c>
      <c r="M40" s="17">
        <v>2.9834156180784399</v>
      </c>
      <c r="N40" s="17">
        <v>2.8653827863418793E-3</v>
      </c>
      <c r="O40" s="17">
        <v>1.9400743735145751</v>
      </c>
      <c r="P40" s="17">
        <v>0</v>
      </c>
      <c r="Q40" s="17">
        <v>8.7363624755862901E-2</v>
      </c>
      <c r="R40" s="17">
        <v>1.3354586739465371</v>
      </c>
      <c r="S40" s="17">
        <v>4.1159787893926866E-2</v>
      </c>
      <c r="T40" s="17">
        <v>0.87969225357486824</v>
      </c>
      <c r="U40" s="17">
        <v>0.72997028544944687</v>
      </c>
      <c r="V40" s="33">
        <v>7.9999999999999982</v>
      </c>
      <c r="W40" s="18">
        <v>43.448701350009721</v>
      </c>
      <c r="X40" s="18">
        <v>28.620493281562677</v>
      </c>
      <c r="Y40" s="18">
        <v>23.749339118931108</v>
      </c>
      <c r="Z40" s="18">
        <v>1.3391199343878513</v>
      </c>
      <c r="AA40" s="36">
        <v>2.8423463151086348</v>
      </c>
    </row>
    <row r="41" spans="1:27" x14ac:dyDescent="0.2">
      <c r="A41" s="53"/>
      <c r="B41" s="4" t="s">
        <v>46</v>
      </c>
      <c r="C41" s="5">
        <v>37.94</v>
      </c>
      <c r="D41" s="5">
        <v>4.7199999999999999E-2</v>
      </c>
      <c r="E41" s="5">
        <v>21.38</v>
      </c>
      <c r="F41" s="5">
        <v>0</v>
      </c>
      <c r="G41" s="5">
        <v>22.26</v>
      </c>
      <c r="H41" s="5">
        <v>0.63160000000000005</v>
      </c>
      <c r="I41" s="5">
        <v>7.64</v>
      </c>
      <c r="J41" s="5">
        <v>8.6</v>
      </c>
      <c r="K41" s="30">
        <f t="shared" si="1"/>
        <v>98.498800000000003</v>
      </c>
      <c r="L41" s="39" t="s">
        <v>94</v>
      </c>
      <c r="M41" s="40">
        <v>2.9488410604654898</v>
      </c>
      <c r="N41" s="40">
        <v>2.7598974223689474E-3</v>
      </c>
      <c r="O41" s="40">
        <v>1.9584680291918504</v>
      </c>
      <c r="P41" s="40">
        <v>0</v>
      </c>
      <c r="Q41" s="40">
        <v>0.13833005503243356</v>
      </c>
      <c r="R41" s="40">
        <v>1.3085999804444104</v>
      </c>
      <c r="S41" s="40">
        <v>4.1579779281070851E-2</v>
      </c>
      <c r="T41" s="40">
        <v>0.88523399702871319</v>
      </c>
      <c r="U41" s="40">
        <v>0.71618720113366285</v>
      </c>
      <c r="V41" s="41">
        <v>8</v>
      </c>
      <c r="W41" s="42">
        <v>42.350459443029884</v>
      </c>
      <c r="X41" s="42">
        <v>28.648989033320827</v>
      </c>
      <c r="Y41" s="42">
        <v>23.178096796950655</v>
      </c>
      <c r="Z41" s="42">
        <v>1.3456539679108837</v>
      </c>
      <c r="AA41" s="43">
        <v>4.476800758787749</v>
      </c>
    </row>
    <row r="42" spans="1:27" ht="16" customHeight="1" x14ac:dyDescent="0.2">
      <c r="A42" s="53"/>
      <c r="B42" t="s">
        <v>47</v>
      </c>
      <c r="C42" s="13">
        <v>39.729999999999997</v>
      </c>
      <c r="D42" s="13">
        <v>3.6700000000000003E-2</v>
      </c>
      <c r="E42" s="13">
        <v>21.83</v>
      </c>
      <c r="F42" s="13">
        <v>1.37E-2</v>
      </c>
      <c r="G42" s="13">
        <v>18.8</v>
      </c>
      <c r="H42" s="13">
        <v>0.44159999999999999</v>
      </c>
      <c r="I42" s="13">
        <v>6.61</v>
      </c>
      <c r="J42" s="13">
        <v>13.62</v>
      </c>
      <c r="K42" s="29">
        <v>101.08199999999999</v>
      </c>
      <c r="L42" s="12" t="s">
        <v>94</v>
      </c>
      <c r="M42" s="17">
        <v>2.9973452906918583</v>
      </c>
      <c r="N42" s="17">
        <v>2.0829611932498952E-3</v>
      </c>
      <c r="O42" s="17">
        <v>1.9410051763126173</v>
      </c>
      <c r="P42" s="17">
        <v>8.1716926688390232E-4</v>
      </c>
      <c r="Q42" s="17">
        <v>5.9321150650287535E-2</v>
      </c>
      <c r="R42" s="17">
        <v>1.1268419054876204</v>
      </c>
      <c r="S42" s="17">
        <v>2.8218459130235046E-2</v>
      </c>
      <c r="T42" s="17">
        <v>0.74341335343435877</v>
      </c>
      <c r="U42" s="17">
        <v>1.1009545338328877</v>
      </c>
      <c r="V42" s="33">
        <v>7.9999999999999991</v>
      </c>
      <c r="W42" s="18">
        <v>36.839955066393607</v>
      </c>
      <c r="X42" s="18">
        <v>24.304487082797475</v>
      </c>
      <c r="Y42" s="18">
        <v>35.993616636927143</v>
      </c>
      <c r="Z42" s="18">
        <v>0.92254890534166789</v>
      </c>
      <c r="AA42" s="36">
        <v>1.9393923085400975</v>
      </c>
    </row>
    <row r="43" spans="1:27" x14ac:dyDescent="0.2">
      <c r="A43" s="53"/>
      <c r="B43" t="s">
        <v>48</v>
      </c>
      <c r="C43" s="13">
        <v>38.479999999999997</v>
      </c>
      <c r="D43" s="13">
        <v>2.1999999999999999E-2</v>
      </c>
      <c r="E43" s="13">
        <v>21.02</v>
      </c>
      <c r="F43" s="13">
        <v>0</v>
      </c>
      <c r="G43" s="13">
        <v>24.59</v>
      </c>
      <c r="H43" s="13">
        <v>0.67689999999999995</v>
      </c>
      <c r="I43" s="13">
        <v>10.96</v>
      </c>
      <c r="J43" s="13">
        <v>4.1399999999999997</v>
      </c>
      <c r="K43" s="29">
        <v>98.326099999999997</v>
      </c>
      <c r="L43" s="12" t="s">
        <v>94</v>
      </c>
      <c r="M43" s="17">
        <v>2.8957010007353574</v>
      </c>
      <c r="N43" s="17">
        <v>0</v>
      </c>
      <c r="O43" s="17">
        <v>1.8896545825310063</v>
      </c>
      <c r="P43" s="17">
        <v>0</v>
      </c>
      <c r="Q43" s="17">
        <v>0.31894341599828024</v>
      </c>
      <c r="R43" s="17">
        <v>1.2627777597379402</v>
      </c>
      <c r="S43" s="17">
        <v>4.2022602438472376E-2</v>
      </c>
      <c r="T43" s="17">
        <v>1.4263493660360806</v>
      </c>
      <c r="U43" s="17">
        <v>0.16455127252286245</v>
      </c>
      <c r="V43" s="33">
        <v>8</v>
      </c>
      <c r="W43" s="18">
        <v>39.282035461360124</v>
      </c>
      <c r="X43" s="18">
        <v>44.370362041017842</v>
      </c>
      <c r="Y43" s="18">
        <v>5.1188016835174928</v>
      </c>
      <c r="Z43" s="18">
        <v>1.3072239722603929</v>
      </c>
      <c r="AA43" s="36">
        <v>9.9215768418441463</v>
      </c>
    </row>
    <row r="44" spans="1:27" x14ac:dyDescent="0.2">
      <c r="A44" s="53"/>
      <c r="B44" t="s">
        <v>49</v>
      </c>
      <c r="C44" s="13">
        <v>36.049999999999997</v>
      </c>
      <c r="D44" s="13">
        <v>4.5499999999999999E-2</v>
      </c>
      <c r="E44" s="13">
        <v>19.809999999999999</v>
      </c>
      <c r="F44" s="13">
        <v>0</v>
      </c>
      <c r="G44" s="13">
        <v>20.36</v>
      </c>
      <c r="H44" s="13">
        <v>0.50670000000000004</v>
      </c>
      <c r="I44" s="13">
        <v>4.1900000000000004</v>
      </c>
      <c r="J44" s="13">
        <v>14.24</v>
      </c>
      <c r="K44" s="29">
        <v>99.902100000000004</v>
      </c>
      <c r="L44" s="12" t="s">
        <v>94</v>
      </c>
      <c r="M44" s="17">
        <v>3.0245565407470925</v>
      </c>
      <c r="N44" s="17">
        <v>5.3633712366367254E-3</v>
      </c>
      <c r="O44" s="17">
        <v>1.95181068044493</v>
      </c>
      <c r="P44" s="17">
        <v>0</v>
      </c>
      <c r="Q44" s="17">
        <v>0</v>
      </c>
      <c r="R44" s="17">
        <v>1.314635035073676</v>
      </c>
      <c r="S44" s="17">
        <v>3.1028151217084608E-2</v>
      </c>
      <c r="T44" s="17">
        <v>0.82104739274796057</v>
      </c>
      <c r="U44" s="17">
        <v>0.85155882853261899</v>
      </c>
      <c r="V44" s="33">
        <v>7.9999999999999982</v>
      </c>
      <c r="W44" s="18">
        <v>43.941920365328244</v>
      </c>
      <c r="X44" s="18">
        <v>27.202588035659115</v>
      </c>
      <c r="Y44" s="18">
        <v>28.213479764148303</v>
      </c>
      <c r="Z44" s="18">
        <v>1.0280113212972433</v>
      </c>
      <c r="AA44" s="36">
        <v>-0.38599948643290671</v>
      </c>
    </row>
    <row r="45" spans="1:27" x14ac:dyDescent="0.2">
      <c r="A45" s="53"/>
      <c r="B45" t="s">
        <v>50</v>
      </c>
      <c r="C45" s="13">
        <v>39.909999999999997</v>
      </c>
      <c r="D45" s="13">
        <v>2.5700000000000001E-2</v>
      </c>
      <c r="E45" s="13">
        <v>22.12</v>
      </c>
      <c r="F45" s="13">
        <v>0</v>
      </c>
      <c r="G45" s="13">
        <v>22.45</v>
      </c>
      <c r="H45" s="13">
        <v>0.62680000000000002</v>
      </c>
      <c r="I45" s="13">
        <v>9.68</v>
      </c>
      <c r="J45" s="13">
        <v>6.65</v>
      </c>
      <c r="K45" s="29">
        <v>99.888899999999992</v>
      </c>
      <c r="L45" s="12" t="s">
        <v>94</v>
      </c>
      <c r="M45" s="17">
        <v>2.9267094711791048</v>
      </c>
      <c r="N45" s="17">
        <v>1.2588214485677093E-3</v>
      </c>
      <c r="O45" s="17">
        <v>1.8842217306917783</v>
      </c>
      <c r="P45" s="17">
        <v>0</v>
      </c>
      <c r="Q45" s="17">
        <v>0.25984168405287633</v>
      </c>
      <c r="R45" s="17">
        <v>1.3042831504497081</v>
      </c>
      <c r="S45" s="17">
        <v>4.3606886896359283E-2</v>
      </c>
      <c r="T45" s="17">
        <v>1.242698548499521</v>
      </c>
      <c r="U45" s="17">
        <v>0.33737970678208529</v>
      </c>
      <c r="V45" s="33">
        <v>8</v>
      </c>
      <c r="W45" s="18">
        <v>40.914708216323838</v>
      </c>
      <c r="X45" s="18">
        <v>38.982830143267712</v>
      </c>
      <c r="Y45" s="18">
        <v>10.583432176010596</v>
      </c>
      <c r="Z45" s="18">
        <v>1.3679261692306675</v>
      </c>
      <c r="AA45" s="36">
        <v>8.1511032951671769</v>
      </c>
    </row>
    <row r="46" spans="1:27" x14ac:dyDescent="0.2">
      <c r="A46" s="53"/>
      <c r="B46" t="s">
        <v>51</v>
      </c>
      <c r="C46" s="13">
        <v>37.68</v>
      </c>
      <c r="D46" s="13">
        <v>4.87E-2</v>
      </c>
      <c r="E46" s="13">
        <v>20.71</v>
      </c>
      <c r="F46" s="13">
        <v>0</v>
      </c>
      <c r="G46" s="13">
        <v>19.190000000000001</v>
      </c>
      <c r="H46" s="13">
        <v>0.44319999999999998</v>
      </c>
      <c r="I46" s="13">
        <v>7.12</v>
      </c>
      <c r="J46" s="13">
        <v>12.63</v>
      </c>
      <c r="K46" s="29">
        <v>95.202199999999976</v>
      </c>
      <c r="L46" s="12" t="s">
        <v>94</v>
      </c>
      <c r="M46" s="17">
        <v>2.9311323643567668</v>
      </c>
      <c r="N46" s="17">
        <v>2.7831618455332048E-3</v>
      </c>
      <c r="O46" s="17">
        <v>1.8983198287539944</v>
      </c>
      <c r="P46" s="17">
        <v>0</v>
      </c>
      <c r="Q46" s="17">
        <v>0.23384911884140536</v>
      </c>
      <c r="R46" s="17">
        <v>1.1505976710993844</v>
      </c>
      <c r="S46" s="17">
        <v>3.4895312000008172E-2</v>
      </c>
      <c r="T46" s="17">
        <v>0.50787270402792484</v>
      </c>
      <c r="U46" s="17">
        <v>1.2405498390749825</v>
      </c>
      <c r="V46" s="33">
        <v>7.9999999999999991</v>
      </c>
      <c r="W46" s="18">
        <v>36.322069346269558</v>
      </c>
      <c r="X46" s="18">
        <v>16.032526432244396</v>
      </c>
      <c r="Y46" s="18">
        <v>39.161679546362478</v>
      </c>
      <c r="Z46" s="18">
        <v>1.1015752718436798</v>
      </c>
      <c r="AA46" s="36">
        <v>7.3821494032798949</v>
      </c>
    </row>
    <row r="47" spans="1:27" x14ac:dyDescent="0.2">
      <c r="A47" s="53"/>
      <c r="B47" t="s">
        <v>52</v>
      </c>
      <c r="C47" s="13">
        <v>37.71</v>
      </c>
      <c r="D47" s="13">
        <v>0</v>
      </c>
      <c r="E47" s="13">
        <v>20.88</v>
      </c>
      <c r="F47" s="13">
        <v>0</v>
      </c>
      <c r="G47" s="13">
        <v>24.63</v>
      </c>
      <c r="H47" s="13">
        <v>0.64610000000000001</v>
      </c>
      <c r="I47" s="13">
        <v>12.46</v>
      </c>
      <c r="J47" s="13">
        <v>2</v>
      </c>
      <c r="K47" s="29">
        <v>102.0291</v>
      </c>
      <c r="L47" s="12" t="s">
        <v>94</v>
      </c>
      <c r="M47" s="17">
        <v>2.954067714186297</v>
      </c>
      <c r="N47" s="17">
        <v>1.3000277561829616E-3</v>
      </c>
      <c r="O47" s="17">
        <v>1.9075775799734891</v>
      </c>
      <c r="P47" s="17">
        <v>0</v>
      </c>
      <c r="Q47" s="17">
        <v>0.18168693614155629</v>
      </c>
      <c r="R47" s="17">
        <v>0.95951247491696479</v>
      </c>
      <c r="S47" s="17">
        <v>2.8131392376886891E-2</v>
      </c>
      <c r="T47" s="17">
        <v>0.79615491261986637</v>
      </c>
      <c r="U47" s="17">
        <v>1.1715689620287557</v>
      </c>
      <c r="V47" s="33">
        <v>7.9999999999999991</v>
      </c>
      <c r="W47" s="18">
        <v>30.586412204424541</v>
      </c>
      <c r="X47" s="18">
        <v>25.379057565745761</v>
      </c>
      <c r="Y47" s="18">
        <v>37.346144146403489</v>
      </c>
      <c r="Z47" s="18">
        <v>0.89674536352258494</v>
      </c>
      <c r="AA47" s="36">
        <v>5.7916407199036257</v>
      </c>
    </row>
    <row r="48" spans="1:27" x14ac:dyDescent="0.2">
      <c r="A48" s="53"/>
      <c r="B48" t="s">
        <v>53</v>
      </c>
      <c r="C48" s="13">
        <v>39.33</v>
      </c>
      <c r="D48" s="13">
        <v>4.7600000000000003E-2</v>
      </c>
      <c r="E48" s="13">
        <v>21.6</v>
      </c>
      <c r="F48" s="13">
        <v>9.2999999999999992E-3</v>
      </c>
      <c r="G48" s="13">
        <v>19.05</v>
      </c>
      <c r="H48" s="13">
        <v>0.45710000000000001</v>
      </c>
      <c r="I48" s="13">
        <v>5.72</v>
      </c>
      <c r="J48" s="13">
        <v>13.6</v>
      </c>
      <c r="K48" s="29">
        <v>99.813999999999993</v>
      </c>
      <c r="L48" s="12" t="s">
        <v>94</v>
      </c>
      <c r="M48" s="17">
        <v>3.0181832016700798</v>
      </c>
      <c r="N48" s="17">
        <v>2.7480555507908072E-3</v>
      </c>
      <c r="O48" s="17">
        <v>1.9535752711925469</v>
      </c>
      <c r="P48" s="17">
        <v>5.6425815748939001E-4</v>
      </c>
      <c r="Q48" s="17">
        <v>3.9979562082272935E-3</v>
      </c>
      <c r="R48" s="17">
        <v>1.2186036569276235</v>
      </c>
      <c r="S48" s="17">
        <v>2.9711111022395695E-2</v>
      </c>
      <c r="T48" s="17">
        <v>0.65437751368136987</v>
      </c>
      <c r="U48" s="17">
        <v>1.1182389755894757</v>
      </c>
      <c r="V48" s="33">
        <v>7.9999999999999982</v>
      </c>
      <c r="W48" s="18">
        <v>40.28536110920102</v>
      </c>
      <c r="X48" s="18">
        <v>21.632820721102444</v>
      </c>
      <c r="Y48" s="18">
        <v>36.967442762795358</v>
      </c>
      <c r="Z48" s="18">
        <v>0.98220847253198562</v>
      </c>
      <c r="AA48" s="36">
        <v>0.13216693436919036</v>
      </c>
    </row>
    <row r="49" spans="1:27" x14ac:dyDescent="0.2">
      <c r="A49" s="53"/>
      <c r="B49" t="s">
        <v>54</v>
      </c>
      <c r="C49" s="13">
        <v>39.54</v>
      </c>
      <c r="D49" s="13">
        <v>9.3200000000000005E-2</v>
      </c>
      <c r="E49" s="13">
        <v>21.65</v>
      </c>
      <c r="F49" s="13">
        <v>0</v>
      </c>
      <c r="G49" s="13">
        <v>20.55</v>
      </c>
      <c r="H49" s="13">
        <v>0.47889999999999999</v>
      </c>
      <c r="I49" s="13">
        <v>7.2</v>
      </c>
      <c r="J49" s="13">
        <v>10.39</v>
      </c>
      <c r="K49" s="29">
        <v>101.46250000000001</v>
      </c>
      <c r="L49" s="12" t="s">
        <v>94</v>
      </c>
      <c r="M49" s="17">
        <v>2.9878008598216614</v>
      </c>
      <c r="N49" s="17">
        <v>1.4474379232988952E-3</v>
      </c>
      <c r="O49" s="17">
        <v>1.9516852936254929</v>
      </c>
      <c r="P49" s="17">
        <v>0</v>
      </c>
      <c r="Q49" s="17">
        <v>6.9818110884593665E-2</v>
      </c>
      <c r="R49" s="17">
        <v>1.3357587489763609</v>
      </c>
      <c r="S49" s="17">
        <v>3.974522204571198E-2</v>
      </c>
      <c r="T49" s="17">
        <v>1.0803288269111899</v>
      </c>
      <c r="U49" s="17">
        <v>0.53341549981168934</v>
      </c>
      <c r="V49" s="33">
        <v>8</v>
      </c>
      <c r="W49" s="18">
        <v>43.665568854870905</v>
      </c>
      <c r="X49" s="18">
        <v>35.315638256940439</v>
      </c>
      <c r="Y49" s="18">
        <v>17.437199084888718</v>
      </c>
      <c r="Z49" s="18">
        <v>1.2992598635188746</v>
      </c>
      <c r="AA49" s="36">
        <v>2.2823339397810591</v>
      </c>
    </row>
    <row r="50" spans="1:27" x14ac:dyDescent="0.2">
      <c r="A50" s="53"/>
      <c r="B50" t="s">
        <v>55</v>
      </c>
      <c r="C50" s="13">
        <v>39.659999999999997</v>
      </c>
      <c r="D50" s="13">
        <v>2.3199999999999998E-2</v>
      </c>
      <c r="E50" s="13">
        <v>21.73</v>
      </c>
      <c r="F50" s="13">
        <v>0</v>
      </c>
      <c r="G50" s="13">
        <v>18.32</v>
      </c>
      <c r="H50" s="13">
        <v>0.44590000000000002</v>
      </c>
      <c r="I50" s="13">
        <v>7.17</v>
      </c>
      <c r="J50" s="13">
        <v>14.68</v>
      </c>
      <c r="K50" s="29">
        <v>97.821899999999999</v>
      </c>
      <c r="L50" s="12" t="s">
        <v>94</v>
      </c>
      <c r="M50" s="17">
        <v>2.9352718011201819</v>
      </c>
      <c r="N50" s="17">
        <v>2.8540612760839619E-3</v>
      </c>
      <c r="O50" s="17">
        <v>1.9013946781262951</v>
      </c>
      <c r="P50" s="17">
        <v>0</v>
      </c>
      <c r="Q50" s="17">
        <v>0.22235359708117741</v>
      </c>
      <c r="R50" s="17">
        <v>1.0278499773057816</v>
      </c>
      <c r="S50" s="17">
        <v>2.9243085878562017E-2</v>
      </c>
      <c r="T50" s="17">
        <v>0.82685262440520768</v>
      </c>
      <c r="U50" s="17">
        <v>1.0541801748067094</v>
      </c>
      <c r="V50" s="33">
        <v>7.9999999999999991</v>
      </c>
      <c r="W50" s="18">
        <v>32.521963533840811</v>
      </c>
      <c r="X50" s="18">
        <v>26.162252753318693</v>
      </c>
      <c r="Y50" s="18">
        <v>33.355071226471772</v>
      </c>
      <c r="Z50" s="18">
        <v>0.92527372044357936</v>
      </c>
      <c r="AA50" s="36">
        <v>7.0354387659251518</v>
      </c>
    </row>
    <row r="51" spans="1:27" ht="17" thickBot="1" x14ac:dyDescent="0.25">
      <c r="A51" s="54"/>
      <c r="B51" s="10" t="s">
        <v>56</v>
      </c>
      <c r="C51" s="11">
        <v>37.97</v>
      </c>
      <c r="D51" s="11">
        <v>4.7199999999999999E-2</v>
      </c>
      <c r="E51" s="11">
        <v>21.15</v>
      </c>
      <c r="F51" s="11">
        <v>0</v>
      </c>
      <c r="G51" s="11">
        <v>20.7</v>
      </c>
      <c r="H51" s="11">
        <v>0.51280000000000003</v>
      </c>
      <c r="I51" s="11">
        <v>7.78</v>
      </c>
      <c r="J51" s="11">
        <v>10.07</v>
      </c>
      <c r="K51" s="31">
        <v>98.22999999999999</v>
      </c>
      <c r="L51" s="7" t="s">
        <v>94</v>
      </c>
      <c r="M51" s="19">
        <v>2.9472383300537857</v>
      </c>
      <c r="N51" s="19">
        <v>2.7562179823588358E-3</v>
      </c>
      <c r="O51" s="19">
        <v>1.9348164813296622</v>
      </c>
      <c r="P51" s="19">
        <v>0</v>
      </c>
      <c r="Q51" s="19">
        <v>0.16519442259805217</v>
      </c>
      <c r="R51" s="19">
        <v>1.1785396770574765</v>
      </c>
      <c r="S51" s="19">
        <v>3.3713876826963529E-2</v>
      </c>
      <c r="T51" s="19">
        <v>0.90025375990416201</v>
      </c>
      <c r="U51" s="19">
        <v>0.83748723424753857</v>
      </c>
      <c r="V51" s="34">
        <v>8</v>
      </c>
      <c r="W51" s="20">
        <v>37.832044481640175</v>
      </c>
      <c r="X51" s="20">
        <v>28.898849103233935</v>
      </c>
      <c r="Y51" s="20">
        <v>26.883994587238224</v>
      </c>
      <c r="Z51" s="20">
        <v>1.0822417883721522</v>
      </c>
      <c r="AA51" s="37">
        <v>5.3028700395155077</v>
      </c>
    </row>
    <row r="52" spans="1:27" x14ac:dyDescent="0.2">
      <c r="A52" s="44" t="s">
        <v>105</v>
      </c>
      <c r="B52" s="8" t="s">
        <v>36</v>
      </c>
      <c r="C52" s="9">
        <v>38.54</v>
      </c>
      <c r="D52" s="9">
        <v>0.1232</v>
      </c>
      <c r="E52" s="9">
        <v>21.11</v>
      </c>
      <c r="F52" s="9">
        <v>0</v>
      </c>
      <c r="G52" s="9">
        <v>22.01</v>
      </c>
      <c r="H52" s="9">
        <v>0.79410000000000003</v>
      </c>
      <c r="I52" s="9">
        <v>5.97</v>
      </c>
      <c r="J52" s="9">
        <v>11.02</v>
      </c>
      <c r="K52" s="28">
        <f t="shared" ref="K52:K82" si="2">SUM(C52:J52)</f>
        <v>99.567299999999989</v>
      </c>
      <c r="L52" s="21" t="s">
        <v>94</v>
      </c>
      <c r="M52" s="22">
        <v>2.9847212016266917</v>
      </c>
      <c r="N52" s="22">
        <v>7.1779374865184806E-3</v>
      </c>
      <c r="O52" s="22">
        <v>1.9267929137450304</v>
      </c>
      <c r="P52" s="22">
        <v>0</v>
      </c>
      <c r="Q52" s="22">
        <v>8.9408808028547782E-2</v>
      </c>
      <c r="R52" s="22">
        <v>1.3361345667170288</v>
      </c>
      <c r="S52" s="22">
        <v>5.2089870285299808E-2</v>
      </c>
      <c r="T52" s="22">
        <v>0.689250482278426</v>
      </c>
      <c r="U52" s="22">
        <v>0.91442421983245614</v>
      </c>
      <c r="V52" s="35">
        <v>7.9999999999999982</v>
      </c>
      <c r="W52" s="23">
        <v>43.362578153100081</v>
      </c>
      <c r="X52" s="23">
        <v>22.368763333693384</v>
      </c>
      <c r="Y52" s="23">
        <v>29.676495680371122</v>
      </c>
      <c r="Z52" s="23">
        <v>1.6905116651394325</v>
      </c>
      <c r="AA52" s="38">
        <v>2.9016511676959773</v>
      </c>
    </row>
    <row r="53" spans="1:27" x14ac:dyDescent="0.2">
      <c r="A53" s="45"/>
      <c r="B53" t="s">
        <v>37</v>
      </c>
      <c r="C53" s="13">
        <v>36.729999999999997</v>
      </c>
      <c r="D53" s="13">
        <v>0.14610000000000001</v>
      </c>
      <c r="E53" s="13">
        <v>21.02</v>
      </c>
      <c r="F53" s="13">
        <v>0</v>
      </c>
      <c r="G53" s="13">
        <v>23.15</v>
      </c>
      <c r="H53" s="13">
        <v>0.79079999999999995</v>
      </c>
      <c r="I53" s="13">
        <v>5.45</v>
      </c>
      <c r="J53" s="13">
        <v>10.52</v>
      </c>
      <c r="K53" s="29">
        <f t="shared" si="2"/>
        <v>97.806899999999999</v>
      </c>
      <c r="L53" s="12" t="s">
        <v>94</v>
      </c>
      <c r="M53" s="17">
        <v>2.9081477146851449</v>
      </c>
      <c r="N53" s="17">
        <v>8.7024723732370447E-3</v>
      </c>
      <c r="O53" s="17">
        <v>1.96147597132231</v>
      </c>
      <c r="P53" s="17">
        <v>0</v>
      </c>
      <c r="Q53" s="17">
        <v>0.20482365456092566</v>
      </c>
      <c r="R53" s="17">
        <v>1.3280800094853389</v>
      </c>
      <c r="S53" s="17">
        <v>5.3033246522347678E-2</v>
      </c>
      <c r="T53" s="17">
        <v>0.64328396098569018</v>
      </c>
      <c r="U53" s="17">
        <v>0.89245297006500568</v>
      </c>
      <c r="V53" s="33">
        <v>8</v>
      </c>
      <c r="W53" s="18">
        <v>42.543842722416606</v>
      </c>
      <c r="X53" s="18">
        <v>20.60702025974626</v>
      </c>
      <c r="Y53" s="18">
        <v>28.588924254881892</v>
      </c>
      <c r="Z53" s="18">
        <v>1.6988721183901041</v>
      </c>
      <c r="AA53" s="36">
        <v>6.5613406445651403</v>
      </c>
    </row>
    <row r="54" spans="1:27" x14ac:dyDescent="0.2">
      <c r="A54" s="45"/>
      <c r="B54" t="s">
        <v>38</v>
      </c>
      <c r="C54" s="13">
        <v>39.57</v>
      </c>
      <c r="D54" s="13">
        <v>2.7900000000000001E-2</v>
      </c>
      <c r="E54" s="13">
        <v>21.48</v>
      </c>
      <c r="F54" s="13">
        <v>8.3000000000000001E-3</v>
      </c>
      <c r="G54" s="13">
        <v>25</v>
      </c>
      <c r="H54" s="13">
        <v>0.75080000000000002</v>
      </c>
      <c r="I54" s="13">
        <v>7.21</v>
      </c>
      <c r="J54" s="13">
        <v>7.9</v>
      </c>
      <c r="K54" s="29">
        <f t="shared" si="2"/>
        <v>101.94699999999999</v>
      </c>
      <c r="L54" s="12" t="s">
        <v>94</v>
      </c>
      <c r="M54" s="17">
        <v>2.9957448698784317</v>
      </c>
      <c r="N54" s="17">
        <v>1.5890584823632979E-3</v>
      </c>
      <c r="O54" s="17">
        <v>1.9165837336864484</v>
      </c>
      <c r="P54" s="17">
        <v>4.9680975302135487E-4</v>
      </c>
      <c r="Q54" s="17">
        <v>8.8251599838937267E-2</v>
      </c>
      <c r="R54" s="17">
        <v>1.4946252081208613</v>
      </c>
      <c r="S54" s="17">
        <v>4.8144763496855342E-2</v>
      </c>
      <c r="T54" s="17">
        <v>0.81373824139496787</v>
      </c>
      <c r="U54" s="17">
        <v>0.64082571534811328</v>
      </c>
      <c r="V54" s="33">
        <v>8</v>
      </c>
      <c r="W54" s="18">
        <v>48.438949251647898</v>
      </c>
      <c r="X54" s="18">
        <v>26.372247145900324</v>
      </c>
      <c r="Y54" s="18">
        <v>20.76836663548908</v>
      </c>
      <c r="Z54" s="18">
        <v>1.5603120722744994</v>
      </c>
      <c r="AA54" s="36">
        <v>2.8601248946882083</v>
      </c>
    </row>
    <row r="55" spans="1:27" x14ac:dyDescent="0.2">
      <c r="A55" s="45"/>
      <c r="B55" t="s">
        <v>40</v>
      </c>
      <c r="C55" s="13">
        <v>38.57</v>
      </c>
      <c r="D55" s="13">
        <v>5.9299999999999999E-2</v>
      </c>
      <c r="E55" s="13">
        <v>21.63</v>
      </c>
      <c r="F55" s="13">
        <v>8.0000000000000002E-3</v>
      </c>
      <c r="G55" s="13">
        <v>24.74</v>
      </c>
      <c r="H55" s="13">
        <v>0.83440000000000003</v>
      </c>
      <c r="I55" s="13">
        <v>5.96</v>
      </c>
      <c r="J55" s="13">
        <v>8.58</v>
      </c>
      <c r="K55" s="29">
        <f t="shared" si="2"/>
        <v>100.3817</v>
      </c>
      <c r="L55" s="12" t="s">
        <v>94</v>
      </c>
      <c r="M55" s="17">
        <v>2.9787077117941889</v>
      </c>
      <c r="N55" s="17">
        <v>3.4453222426725104E-3</v>
      </c>
      <c r="O55" s="17">
        <v>1.9687452224858399</v>
      </c>
      <c r="P55" s="17">
        <v>4.8847403607147483E-4</v>
      </c>
      <c r="Q55" s="17">
        <v>6.6460235404370849E-2</v>
      </c>
      <c r="R55" s="17">
        <v>1.5314275593828297</v>
      </c>
      <c r="S55" s="17">
        <v>5.4580632740399961E-2</v>
      </c>
      <c r="T55" s="17">
        <v>0.68617548501136927</v>
      </c>
      <c r="U55" s="17">
        <v>0.70996935690225671</v>
      </c>
      <c r="V55" s="33">
        <v>8</v>
      </c>
      <c r="W55" s="18">
        <v>50.233579140181384</v>
      </c>
      <c r="X55" s="18">
        <v>22.507790407181975</v>
      </c>
      <c r="Y55" s="18">
        <v>23.288272212775134</v>
      </c>
      <c r="Z55" s="18">
        <v>1.790342949940775</v>
      </c>
      <c r="AA55" s="36">
        <v>2.1800152899207248</v>
      </c>
    </row>
    <row r="56" spans="1:27" x14ac:dyDescent="0.2">
      <c r="A56" s="45"/>
      <c r="B56" t="s">
        <v>41</v>
      </c>
      <c r="C56" s="13">
        <v>38.99</v>
      </c>
      <c r="D56" s="13">
        <v>2.5999999999999999E-2</v>
      </c>
      <c r="E56" s="13">
        <v>21.94</v>
      </c>
      <c r="F56" s="13">
        <v>0</v>
      </c>
      <c r="G56" s="13">
        <v>26.1</v>
      </c>
      <c r="H56" s="13">
        <v>0.88019999999999998</v>
      </c>
      <c r="I56" s="13">
        <v>6.71</v>
      </c>
      <c r="J56" s="13">
        <v>7.08</v>
      </c>
      <c r="K56" s="29">
        <f t="shared" si="2"/>
        <v>101.72620000000001</v>
      </c>
      <c r="L56" s="12" t="s">
        <v>94</v>
      </c>
      <c r="M56" s="17">
        <v>2.9698295503996759</v>
      </c>
      <c r="N56" s="17">
        <v>1.4898705672992155E-3</v>
      </c>
      <c r="O56" s="17">
        <v>1.9695620119084343</v>
      </c>
      <c r="P56" s="17">
        <v>0</v>
      </c>
      <c r="Q56" s="17">
        <v>8.7799146157614416E-2</v>
      </c>
      <c r="R56" s="17">
        <v>1.57479837882102</v>
      </c>
      <c r="S56" s="17">
        <v>5.6786574653519446E-2</v>
      </c>
      <c r="T56" s="17">
        <v>0.76192372421933441</v>
      </c>
      <c r="U56" s="17">
        <v>0.57781074327310089</v>
      </c>
      <c r="V56" s="33">
        <v>7.9999999999999991</v>
      </c>
      <c r="W56" s="18">
        <v>51.478827782123126</v>
      </c>
      <c r="X56" s="18">
        <v>24.906642469092091</v>
      </c>
      <c r="Y56" s="18">
        <v>18.888144757861173</v>
      </c>
      <c r="Z56" s="18">
        <v>1.8563051221285563</v>
      </c>
      <c r="AA56" s="36">
        <v>2.8700798687950497</v>
      </c>
    </row>
    <row r="57" spans="1:27" x14ac:dyDescent="0.2">
      <c r="A57" s="45"/>
      <c r="B57" t="s">
        <v>42</v>
      </c>
      <c r="C57" s="13">
        <v>39.21</v>
      </c>
      <c r="D57" s="13">
        <v>7.2700000000000001E-2</v>
      </c>
      <c r="E57" s="13">
        <v>21.61</v>
      </c>
      <c r="F57" s="13">
        <v>0</v>
      </c>
      <c r="G57" s="13">
        <v>24.26</v>
      </c>
      <c r="H57" s="13">
        <v>0.72060000000000002</v>
      </c>
      <c r="I57" s="13">
        <v>6.52</v>
      </c>
      <c r="J57" s="13">
        <v>8.9</v>
      </c>
      <c r="K57" s="29">
        <f t="shared" si="2"/>
        <v>101.2933</v>
      </c>
      <c r="L57" s="12" t="s">
        <v>94</v>
      </c>
      <c r="M57" s="17">
        <v>2.9906012200776306</v>
      </c>
      <c r="N57" s="17">
        <v>4.1715070158702371E-3</v>
      </c>
      <c r="O57" s="17">
        <v>1.9425453997886399</v>
      </c>
      <c r="P57" s="17">
        <v>0</v>
      </c>
      <c r="Q57" s="17">
        <v>6.7909146024355493E-2</v>
      </c>
      <c r="R57" s="17">
        <v>1.4795557062827802</v>
      </c>
      <c r="S57" s="17">
        <v>4.655238557956199E-2</v>
      </c>
      <c r="T57" s="17">
        <v>0.74134429000814228</v>
      </c>
      <c r="U57" s="17">
        <v>0.72732034522301969</v>
      </c>
      <c r="V57" s="33">
        <v>8</v>
      </c>
      <c r="W57" s="18">
        <v>48.309154119770483</v>
      </c>
      <c r="X57" s="18">
        <v>24.20572298138957</v>
      </c>
      <c r="Y57" s="18">
        <v>23.74782544693732</v>
      </c>
      <c r="Z57" s="18">
        <v>1.5199876287565872</v>
      </c>
      <c r="AA57" s="36">
        <v>2.2173098231460417</v>
      </c>
    </row>
    <row r="58" spans="1:27" ht="17" thickBot="1" x14ac:dyDescent="0.25">
      <c r="A58" s="46"/>
      <c r="B58" s="10" t="s">
        <v>57</v>
      </c>
      <c r="C58" s="11">
        <v>38.15</v>
      </c>
      <c r="D58" s="11">
        <v>4.5199999999999997E-2</v>
      </c>
      <c r="E58" s="11">
        <v>21.42</v>
      </c>
      <c r="F58" s="11">
        <v>2.4E-2</v>
      </c>
      <c r="G58" s="11">
        <v>24.73</v>
      </c>
      <c r="H58" s="11">
        <v>0.83179999999999998</v>
      </c>
      <c r="I58" s="11">
        <v>6.85</v>
      </c>
      <c r="J58" s="11">
        <v>7.94</v>
      </c>
      <c r="K58" s="31">
        <f t="shared" si="2"/>
        <v>99.991</v>
      </c>
      <c r="L58" s="7" t="s">
        <v>94</v>
      </c>
      <c r="M58" s="19">
        <v>2.9472665949439265</v>
      </c>
      <c r="N58" s="19">
        <v>2.6270008776153571E-3</v>
      </c>
      <c r="O58" s="19">
        <v>1.9502895458130982</v>
      </c>
      <c r="P58" s="19">
        <v>1.4659169543217623E-3</v>
      </c>
      <c r="Q58" s="19">
        <v>0.14845734558949886</v>
      </c>
      <c r="R58" s="19">
        <v>1.4493239362444588</v>
      </c>
      <c r="S58" s="19">
        <v>5.4428932306322994E-2</v>
      </c>
      <c r="T58" s="19">
        <v>0.78890759696859869</v>
      </c>
      <c r="U58" s="19">
        <v>0.65723313030215869</v>
      </c>
      <c r="V58" s="34">
        <v>8</v>
      </c>
      <c r="W58" s="20">
        <v>46.777268413126038</v>
      </c>
      <c r="X58" s="20">
        <v>25.462176876881408</v>
      </c>
      <c r="Y58" s="20">
        <v>21.212352723440823</v>
      </c>
      <c r="Z58" s="20">
        <v>1.7567064976033733</v>
      </c>
      <c r="AA58" s="37">
        <v>4.7914954889483576</v>
      </c>
    </row>
    <row r="59" spans="1:27" x14ac:dyDescent="0.2">
      <c r="A59" s="44" t="s">
        <v>106</v>
      </c>
      <c r="B59" s="8" t="s">
        <v>58</v>
      </c>
      <c r="C59" s="9">
        <v>37.93</v>
      </c>
      <c r="D59" s="9">
        <v>0.13830000000000001</v>
      </c>
      <c r="E59" s="9">
        <v>20.95</v>
      </c>
      <c r="F59" s="9">
        <v>0</v>
      </c>
      <c r="G59" s="9">
        <v>27.76</v>
      </c>
      <c r="H59" s="9">
        <v>0.55100000000000005</v>
      </c>
      <c r="I59" s="9">
        <v>3.97</v>
      </c>
      <c r="J59" s="9">
        <v>9.15</v>
      </c>
      <c r="K59" s="28">
        <f t="shared" si="2"/>
        <v>100.44930000000001</v>
      </c>
      <c r="L59" s="21" t="s">
        <v>94</v>
      </c>
      <c r="M59" s="22">
        <v>2.9701206421548916</v>
      </c>
      <c r="N59" s="22">
        <v>1.082962522567945E-2</v>
      </c>
      <c r="O59" s="22">
        <v>1.9334369830687772</v>
      </c>
      <c r="P59" s="22">
        <v>0</v>
      </c>
      <c r="Q59" s="22">
        <v>0.10466248217007745</v>
      </c>
      <c r="R59" s="22">
        <v>1.7132754120673426</v>
      </c>
      <c r="S59" s="22">
        <v>3.6545075710597175E-2</v>
      </c>
      <c r="T59" s="22">
        <v>0.46343885389641476</v>
      </c>
      <c r="U59" s="22">
        <v>0.76769092570622044</v>
      </c>
      <c r="V59" s="35">
        <v>8</v>
      </c>
      <c r="W59" s="23">
        <v>55.524641331509962</v>
      </c>
      <c r="X59" s="23">
        <v>15.019345961799772</v>
      </c>
      <c r="Y59" s="23">
        <v>24.87969126449898</v>
      </c>
      <c r="Z59" s="23">
        <v>1.1843701292691091</v>
      </c>
      <c r="AA59" s="38">
        <v>3.3919513129221772</v>
      </c>
    </row>
    <row r="60" spans="1:27" x14ac:dyDescent="0.2">
      <c r="A60" s="45"/>
      <c r="B60" t="s">
        <v>59</v>
      </c>
      <c r="C60" s="13">
        <v>37.57</v>
      </c>
      <c r="D60" s="13">
        <v>3.5299999999999998E-2</v>
      </c>
      <c r="E60" s="13">
        <v>21.08</v>
      </c>
      <c r="F60" s="13">
        <v>0</v>
      </c>
      <c r="G60" s="13">
        <v>27.56</v>
      </c>
      <c r="H60" s="13">
        <v>0.55520000000000003</v>
      </c>
      <c r="I60" s="13">
        <v>4.08</v>
      </c>
      <c r="J60" s="13">
        <v>9.0399999999999991</v>
      </c>
      <c r="K60" s="29">
        <f t="shared" si="2"/>
        <v>99.920500000000004</v>
      </c>
      <c r="L60" s="12" t="s">
        <v>94</v>
      </c>
      <c r="M60" s="17">
        <v>2.9542889128270646</v>
      </c>
      <c r="N60" s="17">
        <v>2.775789156848426E-3</v>
      </c>
      <c r="O60" s="17">
        <v>1.9536066411648889</v>
      </c>
      <c r="P60" s="17">
        <v>0</v>
      </c>
      <c r="Q60" s="17">
        <v>0.13226395486728393</v>
      </c>
      <c r="R60" s="17">
        <v>1.6801580068706476</v>
      </c>
      <c r="S60" s="17">
        <v>3.6978325984855211E-2</v>
      </c>
      <c r="T60" s="17">
        <v>0.47828043980221274</v>
      </c>
      <c r="U60" s="17">
        <v>0.76164792932619851</v>
      </c>
      <c r="V60" s="33">
        <v>8.0000000000000018</v>
      </c>
      <c r="W60" s="18">
        <v>54.385861573664705</v>
      </c>
      <c r="X60" s="18">
        <v>15.481694987081779</v>
      </c>
      <c r="Y60" s="18">
        <v>24.654156741695108</v>
      </c>
      <c r="Z60" s="18">
        <v>1.1969696361974453</v>
      </c>
      <c r="AA60" s="36">
        <v>4.2813170613609666</v>
      </c>
    </row>
    <row r="61" spans="1:27" x14ac:dyDescent="0.2">
      <c r="A61" s="45"/>
      <c r="B61" t="s">
        <v>60</v>
      </c>
      <c r="C61" s="13">
        <v>38.159999999999997</v>
      </c>
      <c r="D61" s="13">
        <v>7.2800000000000004E-2</v>
      </c>
      <c r="E61" s="13">
        <v>20.94</v>
      </c>
      <c r="F61" s="13">
        <v>3.8899999999999997E-2</v>
      </c>
      <c r="G61" s="13">
        <v>26.17</v>
      </c>
      <c r="H61" s="13">
        <v>0.502</v>
      </c>
      <c r="I61" s="13">
        <v>4.24</v>
      </c>
      <c r="J61" s="13">
        <v>10.36</v>
      </c>
      <c r="K61" s="29">
        <f t="shared" si="2"/>
        <v>100.48369999999998</v>
      </c>
      <c r="L61" s="12" t="s">
        <v>94</v>
      </c>
      <c r="M61" s="17">
        <v>2.9732535858483513</v>
      </c>
      <c r="N61" s="17">
        <v>5.6722447864192872E-3</v>
      </c>
      <c r="O61" s="17">
        <v>1.9228925176591205</v>
      </c>
      <c r="P61" s="17">
        <v>2.3963289432163359E-3</v>
      </c>
      <c r="Q61" s="17">
        <v>0.11685949212812119</v>
      </c>
      <c r="R61" s="17">
        <v>1.5884202826067624</v>
      </c>
      <c r="S61" s="17">
        <v>3.3129381051376861E-2</v>
      </c>
      <c r="T61" s="17">
        <v>0.49249307609973197</v>
      </c>
      <c r="U61" s="17">
        <v>0.8648830908768993</v>
      </c>
      <c r="V61" s="33">
        <v>8</v>
      </c>
      <c r="W61" s="18">
        <v>51.309122468128599</v>
      </c>
      <c r="X61" s="18">
        <v>15.908502197439105</v>
      </c>
      <c r="Y61" s="18">
        <v>27.937437538628103</v>
      </c>
      <c r="Z61" s="18">
        <v>1.0701446514324167</v>
      </c>
      <c r="AA61" s="36">
        <v>3.7747931443717726</v>
      </c>
    </row>
    <row r="62" spans="1:27" x14ac:dyDescent="0.2">
      <c r="A62" s="45"/>
      <c r="B62" t="s">
        <v>61</v>
      </c>
      <c r="C62" s="13">
        <v>37.869999999999997</v>
      </c>
      <c r="D62" s="13">
        <v>8.2900000000000001E-2</v>
      </c>
      <c r="E62" s="13">
        <v>20.94</v>
      </c>
      <c r="F62" s="13">
        <v>0</v>
      </c>
      <c r="G62" s="13">
        <v>28.26</v>
      </c>
      <c r="H62" s="13">
        <v>0.38700000000000001</v>
      </c>
      <c r="I62" s="13">
        <v>3.41</v>
      </c>
      <c r="J62" s="13">
        <v>9.5500000000000007</v>
      </c>
      <c r="K62" s="29">
        <f t="shared" si="2"/>
        <v>100.4999</v>
      </c>
      <c r="L62" s="12" t="s">
        <v>94</v>
      </c>
      <c r="M62" s="17">
        <v>2.9728187875991123</v>
      </c>
      <c r="N62" s="17">
        <v>6.5077020726687727E-3</v>
      </c>
      <c r="O62" s="17">
        <v>1.9373342485437857</v>
      </c>
      <c r="P62" s="17">
        <v>0</v>
      </c>
      <c r="Q62" s="17">
        <v>0.10401277211264315</v>
      </c>
      <c r="R62" s="17">
        <v>1.7512849980905356</v>
      </c>
      <c r="S62" s="17">
        <v>2.5731797000040663E-2</v>
      </c>
      <c r="T62" s="17">
        <v>0.39905999992629188</v>
      </c>
      <c r="U62" s="17">
        <v>0.80324969465492235</v>
      </c>
      <c r="V62" s="33">
        <v>8.0000000000000018</v>
      </c>
      <c r="W62" s="18">
        <v>56.798323162045016</v>
      </c>
      <c r="X62" s="18">
        <v>12.942461599095726</v>
      </c>
      <c r="Y62" s="18">
        <v>26.051291358384425</v>
      </c>
      <c r="Z62" s="18">
        <v>0.8345431629586163</v>
      </c>
      <c r="AA62" s="36">
        <v>3.3733807175162238</v>
      </c>
    </row>
    <row r="63" spans="1:27" x14ac:dyDescent="0.2">
      <c r="A63" s="45"/>
      <c r="B63" t="s">
        <v>62</v>
      </c>
      <c r="C63" s="13">
        <v>37.83</v>
      </c>
      <c r="D63" s="13">
        <v>6.2E-2</v>
      </c>
      <c r="E63" s="13">
        <v>21.18</v>
      </c>
      <c r="F63" s="13">
        <v>5.0000000000000001E-4</v>
      </c>
      <c r="G63" s="13">
        <v>26.39</v>
      </c>
      <c r="H63" s="13">
        <v>0.33879999999999999</v>
      </c>
      <c r="I63" s="13">
        <v>5.28</v>
      </c>
      <c r="J63" s="13">
        <v>9.01</v>
      </c>
      <c r="K63" s="29">
        <f t="shared" si="2"/>
        <v>100.09130000000002</v>
      </c>
      <c r="L63" s="12" t="s">
        <v>94</v>
      </c>
      <c r="M63" s="17">
        <v>2.9457801978565938</v>
      </c>
      <c r="N63" s="17">
        <v>4.8278713261197146E-3</v>
      </c>
      <c r="O63" s="17">
        <v>1.9437692158914208</v>
      </c>
      <c r="P63" s="17">
        <v>3.0782738152618677E-5</v>
      </c>
      <c r="Q63" s="17">
        <v>0.15498386300499689</v>
      </c>
      <c r="R63" s="17">
        <v>1.5636039216886419</v>
      </c>
      <c r="S63" s="17">
        <v>2.2345671937208683E-2</v>
      </c>
      <c r="T63" s="17">
        <v>0.61292679410883988</v>
      </c>
      <c r="U63" s="17">
        <v>0.75173168144802571</v>
      </c>
      <c r="V63" s="33">
        <v>7.9999999999999991</v>
      </c>
      <c r="W63" s="18">
        <v>50.348015960589251</v>
      </c>
      <c r="X63" s="18">
        <v>19.736230885848151</v>
      </c>
      <c r="Y63" s="18">
        <v>24.205745566787115</v>
      </c>
      <c r="Z63" s="18">
        <v>0.71953020310261517</v>
      </c>
      <c r="AA63" s="36">
        <v>4.9904773836728626</v>
      </c>
    </row>
    <row r="64" spans="1:27" x14ac:dyDescent="0.2">
      <c r="A64" s="45"/>
      <c r="B64" t="s">
        <v>63</v>
      </c>
      <c r="C64" s="13">
        <v>37.31</v>
      </c>
      <c r="D64" s="13">
        <v>8.0799999999999997E-2</v>
      </c>
      <c r="E64" s="13">
        <v>21.2</v>
      </c>
      <c r="F64" s="13">
        <v>0</v>
      </c>
      <c r="G64" s="13">
        <v>27.23</v>
      </c>
      <c r="H64" s="13">
        <v>0.42659999999999998</v>
      </c>
      <c r="I64" s="13">
        <v>4</v>
      </c>
      <c r="J64" s="13">
        <v>9.73</v>
      </c>
      <c r="K64" s="29">
        <f t="shared" si="2"/>
        <v>99.977400000000003</v>
      </c>
      <c r="L64" s="12" t="s">
        <v>94</v>
      </c>
      <c r="M64" s="17">
        <v>2.9291779369993542</v>
      </c>
      <c r="N64" s="17">
        <v>6.3435426778222408E-3</v>
      </c>
      <c r="O64" s="17">
        <v>1.9616029821027849</v>
      </c>
      <c r="P64" s="17">
        <v>0</v>
      </c>
      <c r="Q64" s="17">
        <v>0.16735405854286256</v>
      </c>
      <c r="R64" s="17">
        <v>1.6205181758844482</v>
      </c>
      <c r="S64" s="17">
        <v>2.8367912328857731E-2</v>
      </c>
      <c r="T64" s="17">
        <v>0.46815663611782077</v>
      </c>
      <c r="U64" s="17">
        <v>0.81847875534604864</v>
      </c>
      <c r="V64" s="33">
        <v>8</v>
      </c>
      <c r="W64" s="18">
        <v>52.226335085746221</v>
      </c>
      <c r="X64" s="18">
        <v>15.087831604949855</v>
      </c>
      <c r="Y64" s="18">
        <v>26.378072380420658</v>
      </c>
      <c r="Z64" s="18">
        <v>0.91424589802048473</v>
      </c>
      <c r="AA64" s="36">
        <v>5.3935150308627939</v>
      </c>
    </row>
    <row r="65" spans="1:27" x14ac:dyDescent="0.2">
      <c r="A65" s="45"/>
      <c r="B65" t="s">
        <v>64</v>
      </c>
      <c r="C65" s="13">
        <v>37.24</v>
      </c>
      <c r="D65" s="13">
        <v>2.1700000000000001E-2</v>
      </c>
      <c r="E65" s="13">
        <v>21.04</v>
      </c>
      <c r="F65" s="13">
        <v>0</v>
      </c>
      <c r="G65" s="13">
        <v>28.19</v>
      </c>
      <c r="H65" s="13">
        <v>0.36280000000000001</v>
      </c>
      <c r="I65" s="13">
        <v>4.0599999999999996</v>
      </c>
      <c r="J65" s="13">
        <v>9.0399999999999991</v>
      </c>
      <c r="K65" s="29">
        <f t="shared" si="2"/>
        <v>99.954499999999996</v>
      </c>
      <c r="L65" s="12" t="s">
        <v>94</v>
      </c>
      <c r="M65" s="17">
        <v>2.9299709673415348</v>
      </c>
      <c r="N65" s="17">
        <v>1.7073139095411197E-3</v>
      </c>
      <c r="O65" s="17">
        <v>1.9509858836112102</v>
      </c>
      <c r="P65" s="17">
        <v>0</v>
      </c>
      <c r="Q65" s="17">
        <v>0.18565755388663874</v>
      </c>
      <c r="R65" s="17">
        <v>1.6692277221499245</v>
      </c>
      <c r="S65" s="17">
        <v>2.4177252312184809E-2</v>
      </c>
      <c r="T65" s="17">
        <v>0.47620106853801275</v>
      </c>
      <c r="U65" s="17">
        <v>0.76207223825095372</v>
      </c>
      <c r="V65" s="33">
        <v>8</v>
      </c>
      <c r="W65" s="18">
        <v>53.546611928521436</v>
      </c>
      <c r="X65" s="18">
        <v>15.275898835486734</v>
      </c>
      <c r="Y65" s="18">
        <v>24.446266894349154</v>
      </c>
      <c r="Z65" s="18">
        <v>0.77557419510807157</v>
      </c>
      <c r="AA65" s="36">
        <v>5.9556481465346183</v>
      </c>
    </row>
    <row r="66" spans="1:27" x14ac:dyDescent="0.2">
      <c r="A66" s="45"/>
      <c r="B66" t="s">
        <v>65</v>
      </c>
      <c r="C66" s="13">
        <v>37.06</v>
      </c>
      <c r="D66" s="13">
        <v>5.0599999999999999E-2</v>
      </c>
      <c r="E66" s="13">
        <v>20.99</v>
      </c>
      <c r="F66" s="13">
        <v>0</v>
      </c>
      <c r="G66" s="13">
        <v>26.94</v>
      </c>
      <c r="H66" s="13">
        <v>0.43319999999999997</v>
      </c>
      <c r="I66" s="13">
        <v>4.28</v>
      </c>
      <c r="J66" s="13">
        <v>9.66</v>
      </c>
      <c r="K66" s="29">
        <f t="shared" si="2"/>
        <v>99.413799999999995</v>
      </c>
      <c r="L66" s="12" t="s">
        <v>94</v>
      </c>
      <c r="M66" s="17">
        <v>2.9216567457569513</v>
      </c>
      <c r="N66" s="17">
        <v>3.9890942076444063E-3</v>
      </c>
      <c r="O66" s="17">
        <v>1.9502530307354655</v>
      </c>
      <c r="P66" s="17">
        <v>0</v>
      </c>
      <c r="Q66" s="17">
        <v>0.19845528933533885</v>
      </c>
      <c r="R66" s="17">
        <v>1.5777358558909758</v>
      </c>
      <c r="S66" s="17">
        <v>2.8926656848270744E-2</v>
      </c>
      <c r="T66" s="17">
        <v>0.50301186853069635</v>
      </c>
      <c r="U66" s="17">
        <v>0.81597145869465804</v>
      </c>
      <c r="V66" s="33">
        <v>8.0000000000000018</v>
      </c>
      <c r="W66" s="18">
        <v>50.502073735510635</v>
      </c>
      <c r="X66" s="18">
        <v>16.101011065650528</v>
      </c>
      <c r="Y66" s="18">
        <v>26.118599396220699</v>
      </c>
      <c r="Z66" s="18">
        <v>0.92591934931225284</v>
      </c>
      <c r="AA66" s="36">
        <v>6.3523964533058974</v>
      </c>
    </row>
    <row r="67" spans="1:27" x14ac:dyDescent="0.2">
      <c r="A67" s="45"/>
      <c r="B67" t="s">
        <v>66</v>
      </c>
      <c r="C67" s="13">
        <v>37.28</v>
      </c>
      <c r="D67" s="13">
        <v>0.1074</v>
      </c>
      <c r="E67" s="13">
        <v>20.68</v>
      </c>
      <c r="F67" s="13">
        <v>1.6799999999999999E-2</v>
      </c>
      <c r="G67" s="13">
        <v>26.41</v>
      </c>
      <c r="H67" s="13">
        <v>0.39939999999999998</v>
      </c>
      <c r="I67" s="13">
        <v>3.49</v>
      </c>
      <c r="J67" s="13">
        <v>11.2</v>
      </c>
      <c r="K67" s="29">
        <f t="shared" si="2"/>
        <v>99.583600000000004</v>
      </c>
      <c r="L67" s="12" t="s">
        <v>94</v>
      </c>
      <c r="M67" s="17">
        <v>2.9411690472170084</v>
      </c>
      <c r="N67" s="17">
        <v>8.473217695040414E-3</v>
      </c>
      <c r="O67" s="17">
        <v>1.922867523529975</v>
      </c>
      <c r="P67" s="17">
        <v>1.0479163380701817E-3</v>
      </c>
      <c r="Q67" s="17">
        <v>0.17680003030785585</v>
      </c>
      <c r="R67" s="17">
        <v>1.5657321917184666</v>
      </c>
      <c r="S67" s="17">
        <v>2.668936022470722E-2</v>
      </c>
      <c r="T67" s="17">
        <v>0.41046884317939275</v>
      </c>
      <c r="U67" s="17">
        <v>0.94675186978948322</v>
      </c>
      <c r="V67" s="33">
        <v>7.9999999999999991</v>
      </c>
      <c r="W67" s="18">
        <v>50.080316342711754</v>
      </c>
      <c r="X67" s="18">
        <v>13.128943521745745</v>
      </c>
      <c r="Y67" s="18">
        <v>30.282083607843823</v>
      </c>
      <c r="Z67" s="18">
        <v>0.85366553112185184</v>
      </c>
      <c r="AA67" s="36">
        <v>5.6549909965768368</v>
      </c>
    </row>
    <row r="68" spans="1:27" x14ac:dyDescent="0.2">
      <c r="A68" s="45"/>
      <c r="B68" t="s">
        <v>67</v>
      </c>
      <c r="C68" s="13">
        <v>37.54</v>
      </c>
      <c r="D68" s="13">
        <v>0.17119999999999999</v>
      </c>
      <c r="E68" s="13">
        <v>20.84</v>
      </c>
      <c r="F68" s="13">
        <v>0</v>
      </c>
      <c r="G68" s="13">
        <v>27.35</v>
      </c>
      <c r="H68" s="13">
        <v>0.3856</v>
      </c>
      <c r="I68" s="13">
        <v>2.2200000000000002</v>
      </c>
      <c r="J68" s="13">
        <v>11.77</v>
      </c>
      <c r="K68" s="29">
        <f t="shared" si="2"/>
        <v>100.27679999999998</v>
      </c>
      <c r="L68" s="12" t="s">
        <v>94</v>
      </c>
      <c r="M68" s="17">
        <v>2.9619448374862434</v>
      </c>
      <c r="N68" s="17">
        <v>1.3507857117145573E-2</v>
      </c>
      <c r="O68" s="17">
        <v>1.9379169410332786</v>
      </c>
      <c r="P68" s="17">
        <v>0</v>
      </c>
      <c r="Q68" s="17">
        <v>0.11117766975994314</v>
      </c>
      <c r="R68" s="17">
        <v>1.6935362235965497</v>
      </c>
      <c r="S68" s="17">
        <v>2.5769485201151174E-2</v>
      </c>
      <c r="T68" s="17">
        <v>0.26112374128338933</v>
      </c>
      <c r="U68" s="17">
        <v>0.99502324452229984</v>
      </c>
      <c r="V68" s="33">
        <v>8</v>
      </c>
      <c r="W68" s="18">
        <v>54.866829638859869</v>
      </c>
      <c r="X68" s="18">
        <v>8.4598319351157638</v>
      </c>
      <c r="Y68" s="18">
        <v>32.236553362862388</v>
      </c>
      <c r="Z68" s="18">
        <v>0.83487435031653168</v>
      </c>
      <c r="AA68" s="36">
        <v>3.6019107128454402</v>
      </c>
    </row>
    <row r="69" spans="1:27" x14ac:dyDescent="0.2">
      <c r="A69" s="45"/>
      <c r="B69" t="s">
        <v>68</v>
      </c>
      <c r="C69" s="13">
        <v>38.24</v>
      </c>
      <c r="D69" s="13">
        <v>0.1168</v>
      </c>
      <c r="E69" s="13">
        <v>20.53</v>
      </c>
      <c r="F69" s="13">
        <v>0</v>
      </c>
      <c r="G69" s="13">
        <v>28.29</v>
      </c>
      <c r="H69" s="13">
        <v>0.34849999999999998</v>
      </c>
      <c r="I69" s="13">
        <v>2.15</v>
      </c>
      <c r="J69" s="13">
        <v>10.8</v>
      </c>
      <c r="K69" s="29">
        <f t="shared" si="2"/>
        <v>100.4753</v>
      </c>
      <c r="L69" s="12" t="s">
        <v>94</v>
      </c>
      <c r="M69" s="17">
        <v>3.0204140178116985</v>
      </c>
      <c r="N69" s="17">
        <v>9.2255323556591617E-3</v>
      </c>
      <c r="O69" s="17">
        <v>1.9111390647819106</v>
      </c>
      <c r="P69" s="17">
        <v>0</v>
      </c>
      <c r="Q69" s="17">
        <v>2.9581834883373403E-2</v>
      </c>
      <c r="R69" s="17">
        <v>1.8391624362091017</v>
      </c>
      <c r="S69" s="17">
        <v>2.3315106076061493E-2</v>
      </c>
      <c r="T69" s="17">
        <v>0.25316154694855564</v>
      </c>
      <c r="U69" s="17">
        <v>0.91400046093363785</v>
      </c>
      <c r="V69" s="33">
        <v>7.9999999999999982</v>
      </c>
      <c r="W69" s="18">
        <v>60.118644737396266</v>
      </c>
      <c r="X69" s="18">
        <v>8.2753588277612522</v>
      </c>
      <c r="Y69" s="18">
        <v>29.876898265683423</v>
      </c>
      <c r="Z69" s="18">
        <v>0.76212549343416891</v>
      </c>
      <c r="AA69" s="36">
        <v>0.96697267572490053</v>
      </c>
    </row>
    <row r="70" spans="1:27" x14ac:dyDescent="0.2">
      <c r="A70" s="45"/>
      <c r="B70" t="s">
        <v>69</v>
      </c>
      <c r="C70" s="13">
        <v>37.950000000000003</v>
      </c>
      <c r="D70" s="13">
        <v>0.1153</v>
      </c>
      <c r="E70" s="13">
        <v>20.52</v>
      </c>
      <c r="F70" s="13">
        <v>1.1599999999999999E-2</v>
      </c>
      <c r="G70" s="13">
        <v>28.66</v>
      </c>
      <c r="H70" s="13">
        <v>0.37980000000000003</v>
      </c>
      <c r="I70" s="13">
        <v>2.37</v>
      </c>
      <c r="J70" s="13">
        <v>10.220000000000001</v>
      </c>
      <c r="K70" s="29">
        <f t="shared" si="2"/>
        <v>100.22670000000001</v>
      </c>
      <c r="L70" s="12" t="s">
        <v>94</v>
      </c>
      <c r="M70" s="17">
        <v>3.0049740731306094</v>
      </c>
      <c r="N70" s="17">
        <v>9.1297367755456982E-3</v>
      </c>
      <c r="O70" s="17">
        <v>1.9149659330974298</v>
      </c>
      <c r="P70" s="17">
        <v>7.2620658878787194E-4</v>
      </c>
      <c r="Q70" s="17">
        <v>5.6100240501471887E-2</v>
      </c>
      <c r="R70" s="17">
        <v>1.841800382469589</v>
      </c>
      <c r="S70" s="17">
        <v>2.5472403705301284E-2</v>
      </c>
      <c r="T70" s="17">
        <v>0.27976152220571054</v>
      </c>
      <c r="U70" s="17">
        <v>0.86706950152555429</v>
      </c>
      <c r="V70" s="33">
        <v>8</v>
      </c>
      <c r="W70" s="18">
        <v>59.989510541654568</v>
      </c>
      <c r="X70" s="18">
        <v>9.1121475189431465</v>
      </c>
      <c r="Y70" s="18">
        <v>28.24142914574146</v>
      </c>
      <c r="Z70" s="18">
        <v>0.82966484595443579</v>
      </c>
      <c r="AA70" s="36">
        <v>1.8272479477063921</v>
      </c>
    </row>
    <row r="71" spans="1:27" ht="17" thickBot="1" x14ac:dyDescent="0.25">
      <c r="A71" s="46"/>
      <c r="B71" s="10" t="s">
        <v>70</v>
      </c>
      <c r="C71" s="11">
        <v>38.33</v>
      </c>
      <c r="D71" s="11">
        <v>0.1358</v>
      </c>
      <c r="E71" s="11">
        <v>20.64</v>
      </c>
      <c r="F71" s="11">
        <v>0</v>
      </c>
      <c r="G71" s="11">
        <v>27.51</v>
      </c>
      <c r="H71" s="11">
        <v>0.37140000000000001</v>
      </c>
      <c r="I71" s="11">
        <v>2.85</v>
      </c>
      <c r="J71" s="11">
        <v>10.53</v>
      </c>
      <c r="K71" s="31">
        <f t="shared" si="2"/>
        <v>100.3672</v>
      </c>
      <c r="L71" s="7" t="s">
        <v>94</v>
      </c>
      <c r="M71" s="19">
        <v>3.0168010832685148</v>
      </c>
      <c r="N71" s="19">
        <v>1.0688275165871756E-2</v>
      </c>
      <c r="O71" s="19">
        <v>1.914574612954421</v>
      </c>
      <c r="P71" s="19">
        <v>0</v>
      </c>
      <c r="Q71" s="19">
        <v>3.0446670176800694E-2</v>
      </c>
      <c r="R71" s="19">
        <v>1.7803378772635567</v>
      </c>
      <c r="S71" s="19">
        <v>2.4759152521633368E-2</v>
      </c>
      <c r="T71" s="19">
        <v>0.3343977937116025</v>
      </c>
      <c r="U71" s="19">
        <v>0.88799453493760039</v>
      </c>
      <c r="V71" s="34">
        <v>8</v>
      </c>
      <c r="W71" s="20">
        <v>58.220245963488104</v>
      </c>
      <c r="X71" s="20">
        <v>10.935408412172512</v>
      </c>
      <c r="Y71" s="20">
        <v>29.039016075849567</v>
      </c>
      <c r="Z71" s="20">
        <v>0.8096687533675484</v>
      </c>
      <c r="AA71" s="37">
        <v>0.9956607951222739</v>
      </c>
    </row>
    <row r="72" spans="1:27" x14ac:dyDescent="0.2">
      <c r="A72" s="44" t="s">
        <v>107</v>
      </c>
      <c r="B72" s="8" t="s">
        <v>71</v>
      </c>
      <c r="C72" s="9">
        <v>38.17</v>
      </c>
      <c r="D72" s="9">
        <v>0.16489999999999999</v>
      </c>
      <c r="E72" s="9">
        <v>20.9</v>
      </c>
      <c r="F72" s="9">
        <v>8.6999999999999994E-3</v>
      </c>
      <c r="G72" s="9">
        <v>26.88</v>
      </c>
      <c r="H72" s="9">
        <v>0.81510000000000005</v>
      </c>
      <c r="I72" s="9">
        <v>3.15</v>
      </c>
      <c r="J72" s="9">
        <v>10.31</v>
      </c>
      <c r="K72" s="28">
        <f t="shared" si="2"/>
        <v>100.39870000000001</v>
      </c>
      <c r="L72" s="21" t="s">
        <v>94</v>
      </c>
      <c r="M72" s="22">
        <v>2.9982492497004571</v>
      </c>
      <c r="N72" s="22">
        <v>9.7445801708179094E-3</v>
      </c>
      <c r="O72" s="22">
        <v>1.934846903214162</v>
      </c>
      <c r="P72" s="22">
        <v>5.4030386344601413E-4</v>
      </c>
      <c r="Q72" s="22">
        <v>4.8625133179839963E-2</v>
      </c>
      <c r="R72" s="22">
        <v>1.7171816116608836</v>
      </c>
      <c r="S72" s="22">
        <v>5.4230359888676916E-2</v>
      </c>
      <c r="T72" s="22">
        <v>0.36886446146882401</v>
      </c>
      <c r="U72" s="22">
        <v>0.86771739685289351</v>
      </c>
      <c r="V72" s="35">
        <v>8.0000000000000018</v>
      </c>
      <c r="W72" s="23">
        <v>56.179119230052542</v>
      </c>
      <c r="X72" s="23">
        <v>12.067727967656896</v>
      </c>
      <c r="Y72" s="23">
        <v>28.388144133828757</v>
      </c>
      <c r="Z72" s="23">
        <v>1.7741943154911315</v>
      </c>
      <c r="AA72" s="38">
        <v>1.5908143529706542</v>
      </c>
    </row>
    <row r="73" spans="1:27" x14ac:dyDescent="0.2">
      <c r="A73" s="45"/>
      <c r="B73" t="s">
        <v>72</v>
      </c>
      <c r="C73" s="13">
        <v>38.61</v>
      </c>
      <c r="D73" s="13">
        <v>3.9E-2</v>
      </c>
      <c r="E73" s="13">
        <v>21.08</v>
      </c>
      <c r="F73" s="13">
        <v>6.1000000000000004E-3</v>
      </c>
      <c r="G73" s="13">
        <v>26.1</v>
      </c>
      <c r="H73" s="13">
        <v>0.5181</v>
      </c>
      <c r="I73" s="13">
        <v>6.05</v>
      </c>
      <c r="J73" s="13">
        <v>7.7</v>
      </c>
      <c r="K73" s="29">
        <f t="shared" si="2"/>
        <v>100.10320000000002</v>
      </c>
      <c r="L73" s="12" t="s">
        <v>94</v>
      </c>
      <c r="M73" s="17">
        <v>2.9981269180623449</v>
      </c>
      <c r="N73" s="17">
        <v>2.2783042624787675E-3</v>
      </c>
      <c r="O73" s="17">
        <v>1.9291925025269259</v>
      </c>
      <c r="P73" s="17">
        <v>3.7450126902091705E-4</v>
      </c>
      <c r="Q73" s="17">
        <v>6.9622551554402889E-2</v>
      </c>
      <c r="R73" s="17">
        <v>1.6253358835764411</v>
      </c>
      <c r="S73" s="17">
        <v>3.4076095288045644E-2</v>
      </c>
      <c r="T73" s="17">
        <v>0.70035183997397454</v>
      </c>
      <c r="U73" s="17">
        <v>0.64064140348636711</v>
      </c>
      <c r="V73" s="33">
        <v>8.0000000000000018</v>
      </c>
      <c r="W73" s="18">
        <v>52.942057964599329</v>
      </c>
      <c r="X73" s="18">
        <v>22.812557134915515</v>
      </c>
      <c r="Y73" s="18">
        <v>20.867609372695163</v>
      </c>
      <c r="Z73" s="18">
        <v>1.1099604888912034</v>
      </c>
      <c r="AA73" s="36">
        <v>2.2678150388987883</v>
      </c>
    </row>
    <row r="74" spans="1:27" x14ac:dyDescent="0.2">
      <c r="A74" s="45"/>
      <c r="B74" t="s">
        <v>73</v>
      </c>
      <c r="C74" s="13">
        <v>38.15</v>
      </c>
      <c r="D74" s="13">
        <v>0.10680000000000001</v>
      </c>
      <c r="E74" s="13">
        <v>21.11</v>
      </c>
      <c r="F74" s="13">
        <v>1.3599999999999999E-2</v>
      </c>
      <c r="G74" s="13">
        <v>25.93</v>
      </c>
      <c r="H74" s="13">
        <v>0.32379999999999998</v>
      </c>
      <c r="I74" s="13">
        <v>3.61</v>
      </c>
      <c r="J74" s="13">
        <v>10.71</v>
      </c>
      <c r="K74" s="29">
        <f t="shared" si="2"/>
        <v>99.954199999999986</v>
      </c>
      <c r="L74" s="12" t="s">
        <v>94</v>
      </c>
      <c r="M74" s="17">
        <v>2.9939922105561285</v>
      </c>
      <c r="N74" s="17">
        <v>6.3055689669984302E-3</v>
      </c>
      <c r="O74" s="17">
        <v>1.952536242984299</v>
      </c>
      <c r="P74" s="17">
        <v>8.4385587594444015E-4</v>
      </c>
      <c r="Q74" s="17">
        <v>4.6024342093499371E-2</v>
      </c>
      <c r="R74" s="17">
        <v>1.6558479742018561</v>
      </c>
      <c r="S74" s="17">
        <v>2.1523801983089022E-2</v>
      </c>
      <c r="T74" s="17">
        <v>0.4223514728459426</v>
      </c>
      <c r="U74" s="17">
        <v>0.90057453049224201</v>
      </c>
      <c r="V74" s="33">
        <v>8</v>
      </c>
      <c r="W74" s="18">
        <v>54.355642906309818</v>
      </c>
      <c r="X74" s="18">
        <v>13.864307712206356</v>
      </c>
      <c r="Y74" s="18">
        <v>29.562682294882297</v>
      </c>
      <c r="Z74" s="18">
        <v>0.70655042782103172</v>
      </c>
      <c r="AA74" s="36">
        <v>1.5108166587804925</v>
      </c>
    </row>
    <row r="75" spans="1:27" x14ac:dyDescent="0.2">
      <c r="A75" s="45"/>
      <c r="B75" t="s">
        <v>74</v>
      </c>
      <c r="C75" s="13">
        <v>38.1</v>
      </c>
      <c r="D75" s="13">
        <v>8.6999999999999994E-2</v>
      </c>
      <c r="E75" s="13">
        <v>21.14</v>
      </c>
      <c r="F75" s="13">
        <v>1.6500000000000001E-2</v>
      </c>
      <c r="G75" s="13">
        <v>24.9</v>
      </c>
      <c r="H75" s="13">
        <v>0.45350000000000001</v>
      </c>
      <c r="I75" s="13">
        <v>4.0199999999999996</v>
      </c>
      <c r="J75" s="13">
        <v>10.84</v>
      </c>
      <c r="K75" s="29">
        <f t="shared" si="2"/>
        <v>99.557000000000016</v>
      </c>
      <c r="L75" s="12" t="s">
        <v>94</v>
      </c>
      <c r="M75" s="17">
        <v>2.9908981542286748</v>
      </c>
      <c r="N75" s="17">
        <v>5.1379846836577198E-3</v>
      </c>
      <c r="O75" s="17">
        <v>1.9558537582624185</v>
      </c>
      <c r="P75" s="17">
        <v>1.0240798946690444E-3</v>
      </c>
      <c r="Q75" s="17">
        <v>5.1049884018247838E-2</v>
      </c>
      <c r="R75" s="17">
        <v>1.5836737045345179</v>
      </c>
      <c r="S75" s="17">
        <v>3.0153654899524887E-2</v>
      </c>
      <c r="T75" s="17">
        <v>0.47044990961649225</v>
      </c>
      <c r="U75" s="17">
        <v>0.91175886986179755</v>
      </c>
      <c r="V75" s="33">
        <v>8</v>
      </c>
      <c r="W75" s="18">
        <v>51.973383508595404</v>
      </c>
      <c r="X75" s="18">
        <v>15.439337979832615</v>
      </c>
      <c r="Y75" s="18">
        <v>29.922321293210487</v>
      </c>
      <c r="Z75" s="18">
        <v>0.9895898793997342</v>
      </c>
      <c r="AA75" s="36">
        <v>1.6753673389617616</v>
      </c>
    </row>
    <row r="76" spans="1:27" x14ac:dyDescent="0.2">
      <c r="A76" s="45"/>
      <c r="B76" t="s">
        <v>75</v>
      </c>
      <c r="C76" s="13">
        <v>37.770000000000003</v>
      </c>
      <c r="D76" s="13">
        <v>0</v>
      </c>
      <c r="E76" s="13">
        <v>21.15</v>
      </c>
      <c r="F76" s="13">
        <v>1.0999999999999999E-2</v>
      </c>
      <c r="G76" s="13">
        <v>26.15</v>
      </c>
      <c r="H76" s="13">
        <v>0.5272</v>
      </c>
      <c r="I76" s="13">
        <v>5.9</v>
      </c>
      <c r="J76" s="13">
        <v>8.1</v>
      </c>
      <c r="K76" s="29">
        <f t="shared" si="2"/>
        <v>99.608199999999997</v>
      </c>
      <c r="L76" s="12" t="s">
        <v>94</v>
      </c>
      <c r="M76" s="17">
        <v>2.9480218538162126</v>
      </c>
      <c r="N76" s="17">
        <v>0</v>
      </c>
      <c r="O76" s="17">
        <v>1.9455788316858398</v>
      </c>
      <c r="P76" s="17">
        <v>6.7881221016533521E-4</v>
      </c>
      <c r="Q76" s="17">
        <v>0.15769864847156612</v>
      </c>
      <c r="R76" s="17">
        <v>1.5492629082346787</v>
      </c>
      <c r="S76" s="17">
        <v>3.4853398758604305E-2</v>
      </c>
      <c r="T76" s="17">
        <v>0.68650928077777185</v>
      </c>
      <c r="U76" s="17">
        <v>0.67739626604516034</v>
      </c>
      <c r="V76" s="33">
        <v>7.9999999999999982</v>
      </c>
      <c r="W76" s="18">
        <v>49.884170423366747</v>
      </c>
      <c r="X76" s="18">
        <v>22.104670406498762</v>
      </c>
      <c r="Y76" s="18">
        <v>21.811243656541752</v>
      </c>
      <c r="Z76" s="18">
        <v>1.1222323043213349</v>
      </c>
      <c r="AA76" s="36">
        <v>5.0776832092714015</v>
      </c>
    </row>
    <row r="77" spans="1:27" x14ac:dyDescent="0.2">
      <c r="A77" s="45"/>
      <c r="B77" t="s">
        <v>76</v>
      </c>
      <c r="C77" s="13">
        <v>38.42</v>
      </c>
      <c r="D77" s="13">
        <v>2.5700000000000001E-2</v>
      </c>
      <c r="E77" s="13">
        <v>21.33</v>
      </c>
      <c r="F77" s="13">
        <v>1.2999999999999999E-2</v>
      </c>
      <c r="G77" s="13">
        <v>25.98</v>
      </c>
      <c r="H77" s="13">
        <v>0.57999999999999996</v>
      </c>
      <c r="I77" s="13">
        <v>5.92</v>
      </c>
      <c r="J77" s="13">
        <v>8.2799999999999994</v>
      </c>
      <c r="K77" s="29">
        <f t="shared" si="2"/>
        <v>100.5487</v>
      </c>
      <c r="L77" s="12" t="s">
        <v>94</v>
      </c>
      <c r="M77" s="17">
        <v>2.9695432788081222</v>
      </c>
      <c r="N77" s="17">
        <v>1.494384401118234E-3</v>
      </c>
      <c r="O77" s="17">
        <v>1.9430228187768523</v>
      </c>
      <c r="P77" s="17">
        <v>7.9441767384491222E-4</v>
      </c>
      <c r="Q77" s="17">
        <v>0.11410743713082283</v>
      </c>
      <c r="R77" s="17">
        <v>1.5652369947093039</v>
      </c>
      <c r="S77" s="17">
        <v>3.7970499639500992E-2</v>
      </c>
      <c r="T77" s="17">
        <v>0.68212614008233585</v>
      </c>
      <c r="U77" s="17">
        <v>0.68570402877809933</v>
      </c>
      <c r="V77" s="33">
        <v>8</v>
      </c>
      <c r="W77" s="18">
        <v>50.734631396648879</v>
      </c>
      <c r="X77" s="18">
        <v>22.110018099542479</v>
      </c>
      <c r="Y77" s="18">
        <v>22.22598958805915</v>
      </c>
      <c r="Z77" s="18">
        <v>1.2307524736945326</v>
      </c>
      <c r="AA77" s="36">
        <v>3.6986084420549701</v>
      </c>
    </row>
    <row r="78" spans="1:27" x14ac:dyDescent="0.2">
      <c r="A78" s="45"/>
      <c r="B78" t="s">
        <v>77</v>
      </c>
      <c r="C78" s="13">
        <v>38.71</v>
      </c>
      <c r="D78" s="13">
        <v>2.75E-2</v>
      </c>
      <c r="E78" s="13">
        <v>21.49</v>
      </c>
      <c r="F78" s="13">
        <v>0</v>
      </c>
      <c r="G78" s="13">
        <v>25.38</v>
      </c>
      <c r="H78" s="13">
        <v>0.48959999999999998</v>
      </c>
      <c r="I78" s="13">
        <v>5.12</v>
      </c>
      <c r="J78" s="13">
        <v>9.2200000000000006</v>
      </c>
      <c r="K78" s="29">
        <f t="shared" si="2"/>
        <v>100.4371</v>
      </c>
      <c r="L78" s="12" t="s">
        <v>94</v>
      </c>
      <c r="M78" s="17">
        <v>3.0004851911896862</v>
      </c>
      <c r="N78" s="17">
        <v>1.6036068908882176E-3</v>
      </c>
      <c r="O78" s="17">
        <v>1.9631770965516107</v>
      </c>
      <c r="P78" s="17">
        <v>0</v>
      </c>
      <c r="Q78" s="17">
        <v>3.2645307287243241E-2</v>
      </c>
      <c r="R78" s="17">
        <v>1.6125909331084005</v>
      </c>
      <c r="S78" s="17">
        <v>3.214369104836088E-2</v>
      </c>
      <c r="T78" s="17">
        <v>0.59162833365703682</v>
      </c>
      <c r="U78" s="17">
        <v>0.76572584026677259</v>
      </c>
      <c r="V78" s="33">
        <v>7.9999999999999991</v>
      </c>
      <c r="W78" s="18">
        <v>53.13779979129184</v>
      </c>
      <c r="X78" s="18">
        <v>19.495228020490142</v>
      </c>
      <c r="Y78" s="18">
        <v>25.23205703301527</v>
      </c>
      <c r="Z78" s="18">
        <v>1.0591929945857652</v>
      </c>
      <c r="AA78" s="36">
        <v>1.0757221606169871</v>
      </c>
    </row>
    <row r="79" spans="1:27" x14ac:dyDescent="0.2">
      <c r="A79" s="45"/>
      <c r="B79" t="s">
        <v>78</v>
      </c>
      <c r="C79" s="13">
        <v>38.729999999999997</v>
      </c>
      <c r="D79" s="13">
        <v>3.09E-2</v>
      </c>
      <c r="E79" s="13">
        <v>21.46</v>
      </c>
      <c r="F79" s="13">
        <v>2.8999999999999998E-3</v>
      </c>
      <c r="G79" s="13">
        <v>25.35</v>
      </c>
      <c r="H79" s="13">
        <v>0.49840000000000001</v>
      </c>
      <c r="I79" s="13">
        <v>5.13</v>
      </c>
      <c r="J79" s="13">
        <v>9.2799999999999994</v>
      </c>
      <c r="K79" s="29">
        <f t="shared" si="2"/>
        <v>100.48220000000001</v>
      </c>
      <c r="L79" s="12" t="s">
        <v>94</v>
      </c>
      <c r="M79" s="17">
        <v>3.0005512026895</v>
      </c>
      <c r="N79" s="17">
        <v>1.8009801585768849E-3</v>
      </c>
      <c r="O79" s="17">
        <v>1.9594672521444039</v>
      </c>
      <c r="P79" s="17">
        <v>1.7763346592713773E-4</v>
      </c>
      <c r="Q79" s="17">
        <v>3.5650748693516476E-2</v>
      </c>
      <c r="R79" s="17">
        <v>1.6068283137687032</v>
      </c>
      <c r="S79" s="17">
        <v>3.270525943335513E-2</v>
      </c>
      <c r="T79" s="17">
        <v>0.59249078146807932</v>
      </c>
      <c r="U79" s="17">
        <v>0.77032782817793688</v>
      </c>
      <c r="V79" s="33">
        <v>7.9999999999999982</v>
      </c>
      <c r="W79" s="18">
        <v>52.890940199104449</v>
      </c>
      <c r="X79" s="18">
        <v>19.502640215275513</v>
      </c>
      <c r="Y79" s="18">
        <v>25.356388572905196</v>
      </c>
      <c r="Z79" s="18">
        <v>1.0765381130412313</v>
      </c>
      <c r="AA79" s="36">
        <v>1.1734928996736029</v>
      </c>
    </row>
    <row r="80" spans="1:27" x14ac:dyDescent="0.2">
      <c r="A80" s="45"/>
      <c r="B80" t="s">
        <v>79</v>
      </c>
      <c r="C80" s="13">
        <v>38.72</v>
      </c>
      <c r="D80" s="13">
        <v>8.1299999999999997E-2</v>
      </c>
      <c r="E80" s="13">
        <v>21.5</v>
      </c>
      <c r="F80" s="13">
        <v>1.14E-2</v>
      </c>
      <c r="G80" s="13">
        <v>25.4</v>
      </c>
      <c r="H80" s="13">
        <v>0.47539999999999999</v>
      </c>
      <c r="I80" s="13">
        <v>5.3</v>
      </c>
      <c r="J80" s="13">
        <v>9.06</v>
      </c>
      <c r="K80" s="29">
        <f t="shared" si="2"/>
        <v>100.54809999999999</v>
      </c>
      <c r="L80" s="12" t="s">
        <v>94</v>
      </c>
      <c r="M80" s="17">
        <v>2.9962415768595925</v>
      </c>
      <c r="N80" s="17">
        <v>4.7329174174392486E-3</v>
      </c>
      <c r="O80" s="17">
        <v>1.9608062578966361</v>
      </c>
      <c r="P80" s="17">
        <v>6.9746043363932541E-4</v>
      </c>
      <c r="Q80" s="17">
        <v>3.6547293115663848E-2</v>
      </c>
      <c r="R80" s="17">
        <v>1.6072320836086902</v>
      </c>
      <c r="S80" s="17">
        <v>3.1159226960938823E-2</v>
      </c>
      <c r="T80" s="17">
        <v>0.61140366030113813</v>
      </c>
      <c r="U80" s="17">
        <v>0.75117952340626093</v>
      </c>
      <c r="V80" s="33">
        <v>7.9999999999999991</v>
      </c>
      <c r="W80" s="18">
        <v>52.912610875074094</v>
      </c>
      <c r="X80" s="18">
        <v>20.128371188604604</v>
      </c>
      <c r="Y80" s="18">
        <v>24.730012687449683</v>
      </c>
      <c r="Z80" s="18">
        <v>1.0258108136134516</v>
      </c>
      <c r="AA80" s="36">
        <v>1.2031944352581858</v>
      </c>
    </row>
    <row r="81" spans="1:27" x14ac:dyDescent="0.2">
      <c r="A81" s="45"/>
      <c r="B81" t="s">
        <v>80</v>
      </c>
      <c r="C81" s="13">
        <v>38.65</v>
      </c>
      <c r="D81" s="13">
        <v>5.7299999999999997E-2</v>
      </c>
      <c r="E81" s="13">
        <v>21.53</v>
      </c>
      <c r="F81" s="13">
        <v>3.5299999999999998E-2</v>
      </c>
      <c r="G81" s="13">
        <v>25.79</v>
      </c>
      <c r="H81" s="13">
        <v>0.55220000000000002</v>
      </c>
      <c r="I81" s="13">
        <v>6.1</v>
      </c>
      <c r="J81" s="13">
        <v>7.94</v>
      </c>
      <c r="K81" s="29">
        <f t="shared" si="2"/>
        <v>100.65479999999999</v>
      </c>
      <c r="L81" s="12" t="s">
        <v>94</v>
      </c>
      <c r="M81" s="17">
        <v>2.9807337499144659</v>
      </c>
      <c r="N81" s="17">
        <v>3.3244913884997421E-3</v>
      </c>
      <c r="O81" s="17">
        <v>1.9569172586336929</v>
      </c>
      <c r="P81" s="17">
        <v>2.1523933359590165E-3</v>
      </c>
      <c r="Q81" s="17">
        <v>7.2813865424414814E-2</v>
      </c>
      <c r="R81" s="17">
        <v>1.5905733610840009</v>
      </c>
      <c r="S81" s="17">
        <v>3.6070827761991213E-2</v>
      </c>
      <c r="T81" s="17">
        <v>0.70131674592768356</v>
      </c>
      <c r="U81" s="17">
        <v>0.65609730652929144</v>
      </c>
      <c r="V81" s="33">
        <v>8</v>
      </c>
      <c r="W81" s="18">
        <v>52.032708780441354</v>
      </c>
      <c r="X81" s="18">
        <v>22.942299234052594</v>
      </c>
      <c r="Y81" s="18">
        <v>21.463027683931937</v>
      </c>
      <c r="Z81" s="18">
        <v>1.1799913932483039</v>
      </c>
      <c r="AA81" s="36">
        <v>2.3819729083258143</v>
      </c>
    </row>
    <row r="82" spans="1:27" ht="17" thickBot="1" x14ac:dyDescent="0.25">
      <c r="A82" s="46"/>
      <c r="B82" s="10" t="s">
        <v>81</v>
      </c>
      <c r="C82" s="11">
        <v>38.340000000000003</v>
      </c>
      <c r="D82" s="11">
        <v>0.25619999999999998</v>
      </c>
      <c r="E82" s="11">
        <v>21.13</v>
      </c>
      <c r="F82" s="11">
        <v>0</v>
      </c>
      <c r="G82" s="11">
        <v>24.8</v>
      </c>
      <c r="H82" s="11">
        <v>0.55730000000000002</v>
      </c>
      <c r="I82" s="11">
        <v>4.7</v>
      </c>
      <c r="J82" s="11">
        <v>10.16</v>
      </c>
      <c r="K82" s="31">
        <f t="shared" si="2"/>
        <v>99.9435</v>
      </c>
      <c r="L82" s="7" t="s">
        <v>94</v>
      </c>
      <c r="M82" s="19">
        <v>2.9911917524503289</v>
      </c>
      <c r="N82" s="19">
        <v>1.503724151952061E-2</v>
      </c>
      <c r="O82" s="19">
        <v>1.9428818448839982</v>
      </c>
      <c r="P82" s="19">
        <v>0</v>
      </c>
      <c r="Q82" s="19">
        <v>4.4660167176306942E-2</v>
      </c>
      <c r="R82" s="19">
        <v>1.5734651772256363</v>
      </c>
      <c r="S82" s="19">
        <v>3.682707352528318E-2</v>
      </c>
      <c r="T82" s="19">
        <v>0.54663909833961699</v>
      </c>
      <c r="U82" s="19">
        <v>0.84929764487930914</v>
      </c>
      <c r="V82" s="34">
        <v>8.0000000000000018</v>
      </c>
      <c r="W82" s="20">
        <v>51.573986930240345</v>
      </c>
      <c r="X82" s="20">
        <v>17.917369968768597</v>
      </c>
      <c r="Y82" s="20">
        <v>27.837708943849222</v>
      </c>
      <c r="Z82" s="20">
        <v>1.2070931318739895</v>
      </c>
      <c r="AA82" s="37">
        <v>1.46384102526783</v>
      </c>
    </row>
  </sheetData>
  <mergeCells count="7">
    <mergeCell ref="A59:A71"/>
    <mergeCell ref="A72:A82"/>
    <mergeCell ref="W2:AA2"/>
    <mergeCell ref="M2:U2"/>
    <mergeCell ref="A4:A30"/>
    <mergeCell ref="A31:A51"/>
    <mergeCell ref="A52:A58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arn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rich, Julia Elisabeth (GEO)</dc:creator>
  <cp:lastModifiedBy>Dietrich, Julia Elisabeth (GEO)</cp:lastModifiedBy>
  <dcterms:created xsi:type="dcterms:W3CDTF">2023-09-27T11:37:11Z</dcterms:created>
  <dcterms:modified xsi:type="dcterms:W3CDTF">2024-03-04T16:58:51Z</dcterms:modified>
</cp:coreProperties>
</file>